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H\LOH MITOZA\revision\02_2022\"/>
    </mc:Choice>
  </mc:AlternateContent>
  <xr:revisionPtr revIDLastSave="0" documentId="8_{C68DA3D2-E39D-4FC3-AFC4-CE43C4E70107}" xr6:coauthVersionLast="47" xr6:coauthVersionMax="47" xr10:uidLastSave="{00000000-0000-0000-0000-000000000000}"/>
  <bookViews>
    <workbookView xWindow="-120" yWindow="-120" windowWidth="25440" windowHeight="15390" xr2:uid="{ADE391E1-41C6-4FF4-8A77-A8BD528BC0D0}"/>
  </bookViews>
  <sheets>
    <sheet name="rates_hybrids" sheetId="2" r:id="rId1"/>
  </sheets>
  <definedNames>
    <definedName name="_xlnm._FilterDatabase" localSheetId="0" hidden="1">rates_hybrids!$A$1:$K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73" i="2" l="1"/>
  <c r="K273" i="2" s="1"/>
  <c r="I289" i="2"/>
  <c r="K289" i="2" s="1"/>
  <c r="I288" i="2"/>
  <c r="K288" i="2" s="1"/>
  <c r="I272" i="2"/>
  <c r="K272" i="2" s="1"/>
  <c r="I271" i="2"/>
  <c r="K271" i="2" s="1"/>
  <c r="I287" i="2"/>
  <c r="K287" i="2" s="1"/>
  <c r="I286" i="2"/>
  <c r="K286" i="2" s="1"/>
  <c r="I270" i="2"/>
  <c r="K270" i="2" s="1"/>
  <c r="I285" i="2"/>
  <c r="K285" i="2" s="1"/>
  <c r="I269" i="2"/>
  <c r="K269" i="2" s="1"/>
  <c r="I268" i="2"/>
  <c r="K268" i="2" s="1"/>
  <c r="I284" i="2"/>
  <c r="K284" i="2" s="1"/>
  <c r="I267" i="2"/>
  <c r="K267" i="2" s="1"/>
  <c r="I283" i="2"/>
  <c r="K283" i="2" s="1"/>
  <c r="I266" i="2"/>
  <c r="K266" i="2" s="1"/>
  <c r="I282" i="2"/>
  <c r="K282" i="2" s="1"/>
  <c r="I281" i="2"/>
  <c r="K281" i="2" s="1"/>
  <c r="I265" i="2"/>
  <c r="K265" i="2" s="1"/>
  <c r="I280" i="2"/>
  <c r="K280" i="2" s="1"/>
  <c r="I264" i="2"/>
  <c r="K264" i="2" s="1"/>
  <c r="I263" i="2"/>
  <c r="K263" i="2" s="1"/>
  <c r="I279" i="2"/>
  <c r="K279" i="2" s="1"/>
  <c r="I278" i="2"/>
  <c r="K278" i="2" s="1"/>
  <c r="I262" i="2"/>
  <c r="K262" i="2" s="1"/>
  <c r="I277" i="2"/>
  <c r="K277" i="2" s="1"/>
  <c r="I261" i="2"/>
  <c r="K261" i="2" s="1"/>
  <c r="I276" i="2"/>
  <c r="K276" i="2" s="1"/>
  <c r="I260" i="2"/>
  <c r="K260" i="2" s="1"/>
  <c r="I275" i="2"/>
  <c r="K275" i="2" s="1"/>
  <c r="I259" i="2"/>
  <c r="K259" i="2" s="1"/>
  <c r="I258" i="2"/>
  <c r="K258" i="2" s="1"/>
  <c r="I274" i="2"/>
  <c r="K274" i="2" s="1"/>
  <c r="I209" i="2"/>
  <c r="K209" i="2" s="1"/>
  <c r="I225" i="2"/>
  <c r="K225" i="2" s="1"/>
  <c r="I224" i="2"/>
  <c r="K224" i="2" s="1"/>
  <c r="I208" i="2"/>
  <c r="K208" i="2" s="1"/>
  <c r="I207" i="2"/>
  <c r="K207" i="2" s="1"/>
  <c r="I223" i="2"/>
  <c r="K223" i="2" s="1"/>
  <c r="I222" i="2"/>
  <c r="K222" i="2" s="1"/>
  <c r="I206" i="2"/>
  <c r="K206" i="2" s="1"/>
  <c r="I221" i="2"/>
  <c r="K221" i="2" s="1"/>
  <c r="I205" i="2"/>
  <c r="K205" i="2" s="1"/>
  <c r="I204" i="2"/>
  <c r="K204" i="2" s="1"/>
  <c r="I220" i="2"/>
  <c r="K220" i="2" s="1"/>
  <c r="I203" i="2"/>
  <c r="K203" i="2" s="1"/>
  <c r="I219" i="2"/>
  <c r="K219" i="2" s="1"/>
  <c r="I202" i="2"/>
  <c r="K202" i="2" s="1"/>
  <c r="I218" i="2"/>
  <c r="K218" i="2" s="1"/>
  <c r="I217" i="2"/>
  <c r="K217" i="2" s="1"/>
  <c r="I201" i="2"/>
  <c r="K201" i="2" s="1"/>
  <c r="I216" i="2"/>
  <c r="K216" i="2" s="1"/>
  <c r="I200" i="2"/>
  <c r="K200" i="2" s="1"/>
  <c r="I199" i="2"/>
  <c r="K199" i="2" s="1"/>
  <c r="I215" i="2"/>
  <c r="K215" i="2" s="1"/>
  <c r="I214" i="2"/>
  <c r="K214" i="2" s="1"/>
  <c r="I198" i="2"/>
  <c r="K198" i="2" s="1"/>
  <c r="I213" i="2"/>
  <c r="K213" i="2" s="1"/>
  <c r="I197" i="2"/>
  <c r="K197" i="2" s="1"/>
  <c r="I212" i="2"/>
  <c r="K212" i="2" s="1"/>
  <c r="I196" i="2"/>
  <c r="K196" i="2" s="1"/>
  <c r="I211" i="2"/>
  <c r="K211" i="2" s="1"/>
  <c r="I195" i="2"/>
  <c r="K195" i="2" s="1"/>
  <c r="I194" i="2"/>
  <c r="K194" i="2" s="1"/>
  <c r="I210" i="2"/>
  <c r="K210" i="2" s="1"/>
  <c r="I145" i="2"/>
  <c r="K145" i="2" s="1"/>
  <c r="I161" i="2"/>
  <c r="K161" i="2" s="1"/>
  <c r="I160" i="2"/>
  <c r="K160" i="2" s="1"/>
  <c r="I144" i="2"/>
  <c r="K144" i="2" s="1"/>
  <c r="I143" i="2"/>
  <c r="K143" i="2" s="1"/>
  <c r="I159" i="2"/>
  <c r="K159" i="2" s="1"/>
  <c r="I158" i="2"/>
  <c r="K158" i="2" s="1"/>
  <c r="I142" i="2"/>
  <c r="K142" i="2" s="1"/>
  <c r="I157" i="2"/>
  <c r="K157" i="2" s="1"/>
  <c r="I141" i="2"/>
  <c r="K141" i="2" s="1"/>
  <c r="I140" i="2"/>
  <c r="K140" i="2" s="1"/>
  <c r="I156" i="2"/>
  <c r="K156" i="2" s="1"/>
  <c r="I139" i="2"/>
  <c r="K139" i="2" s="1"/>
  <c r="I155" i="2"/>
  <c r="K155" i="2" s="1"/>
  <c r="I138" i="2"/>
  <c r="K138" i="2" s="1"/>
  <c r="I154" i="2"/>
  <c r="K154" i="2" s="1"/>
  <c r="I153" i="2"/>
  <c r="K153" i="2" s="1"/>
  <c r="I137" i="2"/>
  <c r="K137" i="2" s="1"/>
  <c r="I152" i="2"/>
  <c r="K152" i="2" s="1"/>
  <c r="I136" i="2"/>
  <c r="K136" i="2" s="1"/>
  <c r="I135" i="2"/>
  <c r="K135" i="2" s="1"/>
  <c r="I151" i="2"/>
  <c r="K151" i="2" s="1"/>
  <c r="I150" i="2"/>
  <c r="K150" i="2" s="1"/>
  <c r="I134" i="2"/>
  <c r="K134" i="2" s="1"/>
  <c r="I149" i="2"/>
  <c r="K149" i="2" s="1"/>
  <c r="I133" i="2"/>
  <c r="K133" i="2" s="1"/>
  <c r="I148" i="2"/>
  <c r="K148" i="2" s="1"/>
  <c r="I132" i="2"/>
  <c r="K132" i="2" s="1"/>
  <c r="I147" i="2"/>
  <c r="K147" i="2" s="1"/>
  <c r="I131" i="2"/>
  <c r="K131" i="2" s="1"/>
  <c r="I130" i="2"/>
  <c r="K130" i="2" s="1"/>
  <c r="I146" i="2"/>
  <c r="K146" i="2" s="1"/>
  <c r="I81" i="2"/>
  <c r="K81" i="2" s="1"/>
  <c r="I97" i="2"/>
  <c r="K97" i="2" s="1"/>
  <c r="I96" i="2"/>
  <c r="K96" i="2" s="1"/>
  <c r="I80" i="2"/>
  <c r="K80" i="2" s="1"/>
  <c r="I79" i="2"/>
  <c r="K79" i="2" s="1"/>
  <c r="I95" i="2"/>
  <c r="K95" i="2" s="1"/>
  <c r="I94" i="2"/>
  <c r="K94" i="2" s="1"/>
  <c r="I78" i="2"/>
  <c r="K78" i="2" s="1"/>
  <c r="I93" i="2"/>
  <c r="K93" i="2" s="1"/>
  <c r="I77" i="2"/>
  <c r="K77" i="2" s="1"/>
  <c r="I76" i="2"/>
  <c r="K76" i="2" s="1"/>
  <c r="I92" i="2"/>
  <c r="K92" i="2" s="1"/>
  <c r="I75" i="2"/>
  <c r="K75" i="2" s="1"/>
  <c r="I91" i="2"/>
  <c r="K91" i="2" s="1"/>
  <c r="I74" i="2"/>
  <c r="K74" i="2" s="1"/>
  <c r="I90" i="2"/>
  <c r="K90" i="2" s="1"/>
  <c r="I89" i="2"/>
  <c r="K89" i="2" s="1"/>
  <c r="I73" i="2"/>
  <c r="K73" i="2" s="1"/>
  <c r="I88" i="2"/>
  <c r="K88" i="2" s="1"/>
  <c r="I72" i="2"/>
  <c r="K72" i="2" s="1"/>
  <c r="I71" i="2"/>
  <c r="K71" i="2" s="1"/>
  <c r="I87" i="2"/>
  <c r="K87" i="2" s="1"/>
  <c r="I86" i="2"/>
  <c r="K86" i="2" s="1"/>
  <c r="I70" i="2"/>
  <c r="K70" i="2" s="1"/>
  <c r="I85" i="2"/>
  <c r="K85" i="2" s="1"/>
  <c r="I69" i="2"/>
  <c r="K69" i="2" s="1"/>
  <c r="I84" i="2"/>
  <c r="K84" i="2" s="1"/>
  <c r="I68" i="2"/>
  <c r="K68" i="2" s="1"/>
  <c r="I83" i="2"/>
  <c r="K83" i="2" s="1"/>
  <c r="I67" i="2"/>
  <c r="K67" i="2" s="1"/>
  <c r="I66" i="2"/>
  <c r="K66" i="2" s="1"/>
  <c r="I82" i="2"/>
  <c r="K82" i="2" s="1"/>
  <c r="I17" i="2"/>
  <c r="K17" i="2" s="1"/>
  <c r="I33" i="2"/>
  <c r="K33" i="2" s="1"/>
  <c r="I32" i="2"/>
  <c r="K32" i="2" s="1"/>
  <c r="I16" i="2"/>
  <c r="K16" i="2" s="1"/>
  <c r="I15" i="2"/>
  <c r="K15" i="2" s="1"/>
  <c r="I31" i="2"/>
  <c r="K31" i="2" s="1"/>
  <c r="I30" i="2"/>
  <c r="K30" i="2" s="1"/>
  <c r="I14" i="2"/>
  <c r="K14" i="2" s="1"/>
  <c r="I29" i="2"/>
  <c r="K29" i="2" s="1"/>
  <c r="I13" i="2"/>
  <c r="K13" i="2" s="1"/>
  <c r="I12" i="2"/>
  <c r="K12" i="2" s="1"/>
  <c r="I28" i="2"/>
  <c r="J28" i="2" s="1"/>
  <c r="I11" i="2"/>
  <c r="J11" i="2" s="1"/>
  <c r="I27" i="2"/>
  <c r="K27" i="2" s="1"/>
  <c r="I10" i="2"/>
  <c r="K10" i="2" s="1"/>
  <c r="I26" i="2"/>
  <c r="J26" i="2" s="1"/>
  <c r="I25" i="2"/>
  <c r="J25" i="2" s="1"/>
  <c r="I9" i="2"/>
  <c r="K9" i="2" s="1"/>
  <c r="I24" i="2"/>
  <c r="K24" i="2" s="1"/>
  <c r="I8" i="2"/>
  <c r="J8" i="2" s="1"/>
  <c r="I7" i="2"/>
  <c r="J7" i="2" s="1"/>
  <c r="I23" i="2"/>
  <c r="K23" i="2" s="1"/>
  <c r="I22" i="2"/>
  <c r="K22" i="2" s="1"/>
  <c r="I6" i="2"/>
  <c r="J6" i="2" s="1"/>
  <c r="I21" i="2"/>
  <c r="J21" i="2" s="1"/>
  <c r="I5" i="2"/>
  <c r="K5" i="2" s="1"/>
  <c r="I20" i="2"/>
  <c r="K20" i="2" s="1"/>
  <c r="I4" i="2"/>
  <c r="J4" i="2" s="1"/>
  <c r="I19" i="2"/>
  <c r="J19" i="2" s="1"/>
  <c r="I3" i="2"/>
  <c r="K3" i="2" s="1"/>
  <c r="I2" i="2"/>
  <c r="K2" i="2" s="1"/>
  <c r="I18" i="2"/>
  <c r="K18" i="2" s="1"/>
  <c r="K8" i="2" l="1"/>
  <c r="J12" i="2"/>
  <c r="J20" i="2"/>
  <c r="K26" i="2"/>
  <c r="J10" i="2"/>
  <c r="J22" i="2"/>
  <c r="K11" i="2"/>
  <c r="K6" i="2"/>
  <c r="K25" i="2"/>
  <c r="K19" i="2"/>
  <c r="J29" i="2"/>
  <c r="K4" i="2"/>
  <c r="K7" i="2"/>
  <c r="J2" i="2"/>
  <c r="J24" i="2"/>
  <c r="K28" i="2"/>
  <c r="K21" i="2"/>
  <c r="J3" i="2"/>
  <c r="J30" i="2"/>
  <c r="J32" i="2"/>
  <c r="J66" i="2"/>
  <c r="J84" i="2"/>
  <c r="J86" i="2"/>
  <c r="J88" i="2"/>
  <c r="J74" i="2"/>
  <c r="J76" i="2"/>
  <c r="J94" i="2"/>
  <c r="J96" i="2"/>
  <c r="J130" i="2"/>
  <c r="J148" i="2"/>
  <c r="J150" i="2"/>
  <c r="J152" i="2"/>
  <c r="J138" i="2"/>
  <c r="J140" i="2"/>
  <c r="J158" i="2"/>
  <c r="J160" i="2"/>
  <c r="J194" i="2"/>
  <c r="J212" i="2"/>
  <c r="J214" i="2"/>
  <c r="J216" i="2"/>
  <c r="J202" i="2"/>
  <c r="J204" i="2"/>
  <c r="J222" i="2"/>
  <c r="J224" i="2"/>
  <c r="J258" i="2"/>
  <c r="J276" i="2"/>
  <c r="J278" i="2"/>
  <c r="J280" i="2"/>
  <c r="J266" i="2"/>
  <c r="J268" i="2"/>
  <c r="J286" i="2"/>
  <c r="J288" i="2"/>
  <c r="J5" i="2"/>
  <c r="J23" i="2"/>
  <c r="J9" i="2"/>
  <c r="J27" i="2"/>
  <c r="J13" i="2"/>
  <c r="J18" i="2"/>
  <c r="J31" i="2"/>
  <c r="J33" i="2"/>
  <c r="J67" i="2"/>
  <c r="J69" i="2"/>
  <c r="J87" i="2"/>
  <c r="J73" i="2"/>
  <c r="J91" i="2"/>
  <c r="J77" i="2"/>
  <c r="J95" i="2"/>
  <c r="J97" i="2"/>
  <c r="J131" i="2"/>
  <c r="J133" i="2"/>
  <c r="J151" i="2"/>
  <c r="J137" i="2"/>
  <c r="J155" i="2"/>
  <c r="J141" i="2"/>
  <c r="J159" i="2"/>
  <c r="J161" i="2"/>
  <c r="J195" i="2"/>
  <c r="J197" i="2"/>
  <c r="J215" i="2"/>
  <c r="J201" i="2"/>
  <c r="J219" i="2"/>
  <c r="J205" i="2"/>
  <c r="J223" i="2"/>
  <c r="J225" i="2"/>
  <c r="J259" i="2"/>
  <c r="J261" i="2"/>
  <c r="J279" i="2"/>
  <c r="J265" i="2"/>
  <c r="J283" i="2"/>
  <c r="J269" i="2"/>
  <c r="J287" i="2"/>
  <c r="J289" i="2"/>
  <c r="J15" i="2"/>
  <c r="J17" i="2"/>
  <c r="J83" i="2"/>
  <c r="J85" i="2"/>
  <c r="J71" i="2"/>
  <c r="J89" i="2"/>
  <c r="J75" i="2"/>
  <c r="J93" i="2"/>
  <c r="J79" i="2"/>
  <c r="J81" i="2"/>
  <c r="J147" i="2"/>
  <c r="J149" i="2"/>
  <c r="J135" i="2"/>
  <c r="J153" i="2"/>
  <c r="J139" i="2"/>
  <c r="J157" i="2"/>
  <c r="J143" i="2"/>
  <c r="J145" i="2"/>
  <c r="J211" i="2"/>
  <c r="J213" i="2"/>
  <c r="J199" i="2"/>
  <c r="J217" i="2"/>
  <c r="J203" i="2"/>
  <c r="J221" i="2"/>
  <c r="J207" i="2"/>
  <c r="J209" i="2"/>
  <c r="J275" i="2"/>
  <c r="J277" i="2"/>
  <c r="J263" i="2"/>
  <c r="J281" i="2"/>
  <c r="J267" i="2"/>
  <c r="J285" i="2"/>
  <c r="J271" i="2"/>
  <c r="J273" i="2"/>
  <c r="J14" i="2"/>
  <c r="J16" i="2"/>
  <c r="J82" i="2"/>
  <c r="J68" i="2"/>
  <c r="J70" i="2"/>
  <c r="J72" i="2"/>
  <c r="J90" i="2"/>
  <c r="J92" i="2"/>
  <c r="J78" i="2"/>
  <c r="J80" i="2"/>
  <c r="J146" i="2"/>
  <c r="J132" i="2"/>
  <c r="J134" i="2"/>
  <c r="J136" i="2"/>
  <c r="J154" i="2"/>
  <c r="J156" i="2"/>
  <c r="J142" i="2"/>
  <c r="J144" i="2"/>
  <c r="J210" i="2"/>
  <c r="J196" i="2"/>
  <c r="J198" i="2"/>
  <c r="J200" i="2"/>
  <c r="J218" i="2"/>
  <c r="J220" i="2"/>
  <c r="J206" i="2"/>
  <c r="J208" i="2"/>
  <c r="J274" i="2"/>
  <c r="J260" i="2"/>
  <c r="J262" i="2"/>
  <c r="J264" i="2"/>
  <c r="J282" i="2"/>
  <c r="J284" i="2"/>
  <c r="J270" i="2"/>
  <c r="J272" i="2"/>
</calcChain>
</file>

<file path=xl/sharedStrings.xml><?xml version="1.0" encoding="utf-8"?>
<sst xmlns="http://schemas.openxmlformats.org/spreadsheetml/2006/main" count="971" uniqueCount="18">
  <si>
    <t>chromosome</t>
  </si>
  <si>
    <t>arm</t>
  </si>
  <si>
    <t>length_between_markers</t>
  </si>
  <si>
    <t>L</t>
  </si>
  <si>
    <t>R</t>
  </si>
  <si>
    <t>strain</t>
  </si>
  <si>
    <t>medium</t>
  </si>
  <si>
    <t>BY</t>
  </si>
  <si>
    <t>f</t>
  </si>
  <si>
    <t>DBVPG6044</t>
  </si>
  <si>
    <t>UWOPS05</t>
  </si>
  <si>
    <t>YJM975</t>
  </si>
  <si>
    <t>YPS606</t>
  </si>
  <si>
    <t>fg</t>
  </si>
  <si>
    <t>loh_rate</t>
  </si>
  <si>
    <t>loh_rate_per_10kb</t>
  </si>
  <si>
    <t>lci_loh_rate_per_10kb</t>
  </si>
  <si>
    <t>uci_loh_rate_per_10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name val="Arial"/>
      <family val="2"/>
    </font>
    <font>
      <sz val="11"/>
      <name val="Calibri"/>
      <family val="2"/>
      <charset val="238"/>
      <scheme val="minor"/>
    </font>
    <font>
      <sz val="11"/>
      <color rgb="FF333333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10">
    <xf numFmtId="0" fontId="0" fillId="0" borderId="0" xfId="0"/>
    <xf numFmtId="0" fontId="5" fillId="0" borderId="0" xfId="2" applyFont="1" applyFill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2" fillId="0" borderId="0" xfId="2" applyFont="1" applyFill="1" applyAlignment="1">
      <alignment horizontal="center" vertical="center"/>
    </xf>
    <xf numFmtId="11" fontId="5" fillId="0" borderId="0" xfId="2" applyNumberFormat="1" applyFont="1" applyFill="1" applyAlignment="1">
      <alignment horizontal="center" vertical="center"/>
    </xf>
    <xf numFmtId="0" fontId="6" fillId="0" borderId="0" xfId="2" applyFont="1" applyFill="1" applyAlignment="1">
      <alignment horizontal="center" vertical="center" wrapText="1"/>
    </xf>
    <xf numFmtId="0" fontId="5" fillId="0" borderId="0" xfId="0" applyFont="1"/>
    <xf numFmtId="0" fontId="1" fillId="0" borderId="0" xfId="1" applyFont="1" applyFill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11" fontId="5" fillId="0" borderId="0" xfId="1" applyNumberFormat="1" applyFont="1" applyFill="1" applyAlignment="1">
      <alignment horizontal="center" vertical="center"/>
    </xf>
  </cellXfs>
  <cellStyles count="3">
    <cellStyle name="Normalny" xfId="0" builtinId="0"/>
    <cellStyle name="Normalny 2" xfId="1" xr:uid="{1041E90F-49A2-4D35-A7E1-84E49D4C4210}"/>
    <cellStyle name="Normalny 2 2" xfId="2" xr:uid="{B84DE303-A8DD-4ACE-81C9-1A359DEC3C7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38D8F-9E96-4219-8446-86001A79AC55}">
  <dimension ref="A1:L329"/>
  <sheetViews>
    <sheetView tabSelected="1" zoomScale="85" zoomScaleNormal="85" workbookViewId="0">
      <pane ySplit="1" topLeftCell="A2" activePane="bottomLeft" state="frozen"/>
      <selection pane="bottomLeft" activeCell="I19" sqref="I19"/>
    </sheetView>
  </sheetViews>
  <sheetFormatPr defaultRowHeight="15" x14ac:dyDescent="0.25"/>
  <cols>
    <col min="1" max="1" width="11.28515625" style="2" bestFit="1" customWidth="1"/>
    <col min="2" max="2" width="8.7109375" style="2" bestFit="1" customWidth="1"/>
    <col min="3" max="3" width="12.85546875" style="2" bestFit="1" customWidth="1"/>
    <col min="4" max="4" width="4.7109375" style="2" bestFit="1" customWidth="1"/>
    <col min="5" max="5" width="25" style="1" bestFit="1" customWidth="1"/>
    <col min="6" max="6" width="8.85546875" style="4" bestFit="1" customWidth="1"/>
    <col min="7" max="7" width="21.85546875" style="4" bestFit="1" customWidth="1"/>
    <col min="8" max="8" width="22.28515625" style="4" bestFit="1" customWidth="1"/>
    <col min="9" max="9" width="18.42578125" style="4" bestFit="1" customWidth="1"/>
    <col min="10" max="10" width="21.85546875" style="4" bestFit="1" customWidth="1"/>
    <col min="11" max="11" width="22.28515625" style="4" bestFit="1" customWidth="1"/>
    <col min="12" max="12" width="9.140625" style="6"/>
    <col min="13" max="16384" width="9.140625" style="1"/>
  </cols>
  <sheetData>
    <row r="1" spans="1:12" ht="69" customHeight="1" x14ac:dyDescent="0.2">
      <c r="A1" s="8" t="s">
        <v>5</v>
      </c>
      <c r="B1" s="8" t="s">
        <v>6</v>
      </c>
      <c r="C1" s="8" t="s">
        <v>0</v>
      </c>
      <c r="D1" s="8" t="s">
        <v>1</v>
      </c>
      <c r="E1" s="1" t="s">
        <v>2</v>
      </c>
      <c r="F1" s="4" t="s">
        <v>14</v>
      </c>
      <c r="G1" s="4" t="s">
        <v>16</v>
      </c>
      <c r="H1" s="4" t="s">
        <v>17</v>
      </c>
      <c r="I1" s="4" t="s">
        <v>15</v>
      </c>
      <c r="J1" s="9" t="s">
        <v>16</v>
      </c>
      <c r="K1" s="9" t="s">
        <v>17</v>
      </c>
      <c r="L1" s="1"/>
    </row>
    <row r="2" spans="1:12" x14ac:dyDescent="0.2">
      <c r="A2" s="2" t="s">
        <v>7</v>
      </c>
      <c r="B2" s="2" t="s">
        <v>8</v>
      </c>
      <c r="C2" s="2">
        <v>1</v>
      </c>
      <c r="D2" s="7" t="s">
        <v>3</v>
      </c>
      <c r="E2" s="5">
        <v>72148</v>
      </c>
      <c r="F2" s="4">
        <v>5.5516370655297103E-6</v>
      </c>
      <c r="G2" s="4">
        <v>3.8755709590858502E-6</v>
      </c>
      <c r="H2" s="4">
        <v>7.6487651129418092E-6</v>
      </c>
      <c r="I2" s="4">
        <f t="shared" ref="I2:I33" si="0">10000*F2/E2</f>
        <v>7.6947899671920365E-7</v>
      </c>
      <c r="J2" s="4">
        <f t="shared" ref="J2:J33" si="1">I2*G2/$F2</f>
        <v>5.3716956243913209E-7</v>
      </c>
      <c r="K2" s="4">
        <f t="shared" ref="K2:K33" si="2">I2*H2/$F2</f>
        <v>1.0601492921414051E-6</v>
      </c>
      <c r="L2" s="1"/>
    </row>
    <row r="3" spans="1:12" x14ac:dyDescent="0.2">
      <c r="A3" s="2" t="s">
        <v>7</v>
      </c>
      <c r="B3" s="2" t="s">
        <v>8</v>
      </c>
      <c r="C3" s="2">
        <v>2</v>
      </c>
      <c r="D3" s="7" t="s">
        <v>3</v>
      </c>
      <c r="E3" s="3">
        <v>110680</v>
      </c>
      <c r="F3" s="4">
        <v>6.0889141146573497E-6</v>
      </c>
      <c r="G3" s="4">
        <v>3.7602797120736901E-6</v>
      </c>
      <c r="H3" s="4">
        <v>9.5038995228398394E-6</v>
      </c>
      <c r="I3" s="4">
        <f t="shared" si="0"/>
        <v>5.5013680110745843E-7</v>
      </c>
      <c r="J3" s="4">
        <f t="shared" si="1"/>
        <v>3.3974337839480393E-7</v>
      </c>
      <c r="K3" s="4">
        <f t="shared" si="2"/>
        <v>8.5868264572098298E-7</v>
      </c>
      <c r="L3" s="1"/>
    </row>
    <row r="4" spans="1:12" x14ac:dyDescent="0.2">
      <c r="A4" s="2" t="s">
        <v>7</v>
      </c>
      <c r="B4" s="2" t="s">
        <v>8</v>
      </c>
      <c r="C4" s="2">
        <v>3</v>
      </c>
      <c r="D4" s="7" t="s">
        <v>3</v>
      </c>
      <c r="E4" s="3">
        <v>46198</v>
      </c>
      <c r="F4" s="4">
        <v>7.3661121082441597E-6</v>
      </c>
      <c r="G4" s="4">
        <v>3.7766809317082701E-6</v>
      </c>
      <c r="H4" s="4">
        <v>1.33619351560903E-5</v>
      </c>
      <c r="I4" s="4">
        <f t="shared" si="0"/>
        <v>1.594465584710195E-6</v>
      </c>
      <c r="J4" s="4">
        <f t="shared" si="1"/>
        <v>8.1749879468987178E-7</v>
      </c>
      <c r="K4" s="4">
        <f t="shared" si="2"/>
        <v>2.8923189653427204E-6</v>
      </c>
      <c r="L4" s="1"/>
    </row>
    <row r="5" spans="1:12" x14ac:dyDescent="0.2">
      <c r="A5" s="2" t="s">
        <v>7</v>
      </c>
      <c r="B5" s="2" t="s">
        <v>8</v>
      </c>
      <c r="C5" s="2">
        <v>4</v>
      </c>
      <c r="D5" s="7" t="s">
        <v>3</v>
      </c>
      <c r="E5" s="3">
        <v>227050</v>
      </c>
      <c r="F5" s="4">
        <v>2.1633349415406901E-5</v>
      </c>
      <c r="G5" s="4">
        <v>1.5287493390548E-5</v>
      </c>
      <c r="H5" s="4">
        <v>3.0933055687889897E-5</v>
      </c>
      <c r="I5" s="4">
        <f t="shared" si="0"/>
        <v>9.5280111937489111E-7</v>
      </c>
      <c r="J5" s="4">
        <f t="shared" si="1"/>
        <v>6.7330955254560664E-7</v>
      </c>
      <c r="K5" s="4">
        <f t="shared" si="2"/>
        <v>1.3623895920673817E-6</v>
      </c>
      <c r="L5" s="1"/>
    </row>
    <row r="6" spans="1:12" x14ac:dyDescent="0.2">
      <c r="A6" s="2" t="s">
        <v>7</v>
      </c>
      <c r="B6" s="2" t="s">
        <v>8</v>
      </c>
      <c r="C6" s="2">
        <v>5</v>
      </c>
      <c r="D6" s="7" t="s">
        <v>3</v>
      </c>
      <c r="E6" s="3">
        <v>60246</v>
      </c>
      <c r="F6" s="4">
        <v>2.5172343020578201E-6</v>
      </c>
      <c r="G6" s="4">
        <v>1.2487929050823901E-6</v>
      </c>
      <c r="H6" s="4">
        <v>4.4805945580649504E-6</v>
      </c>
      <c r="I6" s="4">
        <f t="shared" si="0"/>
        <v>4.1782596389101688E-7</v>
      </c>
      <c r="J6" s="4">
        <f t="shared" si="1"/>
        <v>2.0728229344394484E-7</v>
      </c>
      <c r="K6" s="4">
        <f t="shared" si="2"/>
        <v>7.4371652193754781E-7</v>
      </c>
      <c r="L6" s="1"/>
    </row>
    <row r="7" spans="1:12" x14ac:dyDescent="0.2">
      <c r="A7" s="2" t="s">
        <v>7</v>
      </c>
      <c r="B7" s="2" t="s">
        <v>8</v>
      </c>
      <c r="C7" s="2">
        <v>6</v>
      </c>
      <c r="D7" s="7" t="s">
        <v>3</v>
      </c>
      <c r="E7" s="3">
        <v>68604</v>
      </c>
      <c r="F7" s="4">
        <v>2.7786238771974498E-6</v>
      </c>
      <c r="G7" s="4">
        <v>1.5447732626891901E-6</v>
      </c>
      <c r="H7" s="4">
        <v>4.5806466232964303E-6</v>
      </c>
      <c r="I7" s="4">
        <f t="shared" si="0"/>
        <v>4.0502359588325025E-7</v>
      </c>
      <c r="J7" s="4">
        <f t="shared" si="1"/>
        <v>2.251724772154962E-7</v>
      </c>
      <c r="K7" s="4">
        <f t="shared" si="2"/>
        <v>6.6769381133701109E-7</v>
      </c>
      <c r="L7" s="1"/>
    </row>
    <row r="8" spans="1:12" x14ac:dyDescent="0.2">
      <c r="A8" s="2" t="s">
        <v>7</v>
      </c>
      <c r="B8" s="2" t="s">
        <v>8</v>
      </c>
      <c r="C8" s="2">
        <v>7</v>
      </c>
      <c r="D8" s="7" t="s">
        <v>3</v>
      </c>
      <c r="E8" s="3">
        <v>264032</v>
      </c>
      <c r="F8" s="4">
        <v>8.1247364715991006E-6</v>
      </c>
      <c r="G8" s="4">
        <v>4.8243439354059299E-6</v>
      </c>
      <c r="H8" s="4">
        <v>1.35688301293097E-5</v>
      </c>
      <c r="I8" s="4">
        <f t="shared" si="0"/>
        <v>3.077178702429668E-7</v>
      </c>
      <c r="J8" s="4">
        <f t="shared" si="1"/>
        <v>1.8271815292865752E-7</v>
      </c>
      <c r="K8" s="4">
        <f t="shared" si="2"/>
        <v>5.139085462864236E-7</v>
      </c>
      <c r="L8" s="1"/>
    </row>
    <row r="9" spans="1:12" x14ac:dyDescent="0.2">
      <c r="A9" s="2" t="s">
        <v>7</v>
      </c>
      <c r="B9" s="2" t="s">
        <v>8</v>
      </c>
      <c r="C9" s="2">
        <v>8</v>
      </c>
      <c r="D9" s="7" t="s">
        <v>3</v>
      </c>
      <c r="E9" s="3">
        <v>36366</v>
      </c>
      <c r="F9" s="4">
        <v>1.5891781891297201E-6</v>
      </c>
      <c r="G9" s="4">
        <v>5.0383573970908897E-7</v>
      </c>
      <c r="H9" s="4">
        <v>2.9986361586896801E-6</v>
      </c>
      <c r="I9" s="4">
        <f t="shared" si="0"/>
        <v>4.369955972968487E-7</v>
      </c>
      <c r="J9" s="4">
        <f t="shared" si="1"/>
        <v>1.3854582294150824E-7</v>
      </c>
      <c r="K9" s="4">
        <f t="shared" si="2"/>
        <v>8.2457134650213939E-7</v>
      </c>
      <c r="L9" s="1"/>
    </row>
    <row r="10" spans="1:12" x14ac:dyDescent="0.2">
      <c r="A10" s="2" t="s">
        <v>7</v>
      </c>
      <c r="B10" s="2" t="s">
        <v>8</v>
      </c>
      <c r="C10" s="2">
        <v>9</v>
      </c>
      <c r="D10" s="7" t="s">
        <v>3</v>
      </c>
      <c r="E10" s="3">
        <v>180750</v>
      </c>
      <c r="F10" s="4">
        <v>8.6024033900871705E-6</v>
      </c>
      <c r="G10" s="4">
        <v>5.0333173897218898E-6</v>
      </c>
      <c r="H10" s="4">
        <v>1.4783919777221601E-5</v>
      </c>
      <c r="I10" s="4">
        <f t="shared" si="0"/>
        <v>4.7592826501173835E-7</v>
      </c>
      <c r="J10" s="4">
        <f t="shared" si="1"/>
        <v>2.7846845862915018E-7</v>
      </c>
      <c r="K10" s="4">
        <f t="shared" si="2"/>
        <v>8.1792087287533057E-7</v>
      </c>
      <c r="L10" s="1"/>
    </row>
    <row r="11" spans="1:12" x14ac:dyDescent="0.2">
      <c r="A11" s="2" t="s">
        <v>7</v>
      </c>
      <c r="B11" s="2" t="s">
        <v>8</v>
      </c>
      <c r="C11" s="2">
        <v>10</v>
      </c>
      <c r="D11" s="7" t="s">
        <v>3</v>
      </c>
      <c r="E11" s="3">
        <v>225013</v>
      </c>
      <c r="F11" s="4">
        <v>9.6476300326627892E-6</v>
      </c>
      <c r="G11" s="4">
        <v>4.43369147248098E-6</v>
      </c>
      <c r="H11" s="4">
        <v>1.9563988856380899E-5</v>
      </c>
      <c r="I11" s="4">
        <f t="shared" si="0"/>
        <v>4.2875878427747684E-7</v>
      </c>
      <c r="J11" s="4">
        <f t="shared" si="1"/>
        <v>1.9704156970846042E-7</v>
      </c>
      <c r="K11" s="4">
        <f t="shared" si="2"/>
        <v>8.6946038035050865E-7</v>
      </c>
      <c r="L11" s="1"/>
    </row>
    <row r="12" spans="1:12" x14ac:dyDescent="0.2">
      <c r="A12" s="2" t="s">
        <v>7</v>
      </c>
      <c r="B12" s="2" t="s">
        <v>8</v>
      </c>
      <c r="C12" s="2">
        <v>11</v>
      </c>
      <c r="D12" s="7" t="s">
        <v>3</v>
      </c>
      <c r="E12" s="3">
        <v>209501</v>
      </c>
      <c r="F12" s="4">
        <v>7.9707076959141199E-6</v>
      </c>
      <c r="G12" s="4">
        <v>5.1491826016294603E-6</v>
      </c>
      <c r="H12" s="4">
        <v>1.24680439175935E-5</v>
      </c>
      <c r="I12" s="4">
        <f t="shared" si="0"/>
        <v>3.8046155846101546E-7</v>
      </c>
      <c r="J12" s="4">
        <f t="shared" si="1"/>
        <v>2.4578319920331933E-7</v>
      </c>
      <c r="K12" s="4">
        <f t="shared" si="2"/>
        <v>5.9513052050317187E-7</v>
      </c>
      <c r="L12" s="1"/>
    </row>
    <row r="13" spans="1:12" x14ac:dyDescent="0.2">
      <c r="A13" s="2" t="s">
        <v>7</v>
      </c>
      <c r="B13" s="2" t="s">
        <v>8</v>
      </c>
      <c r="C13" s="2">
        <v>12</v>
      </c>
      <c r="D13" s="7" t="s">
        <v>3</v>
      </c>
      <c r="E13" s="3">
        <v>92258</v>
      </c>
      <c r="F13" s="4">
        <v>6.8006513434686898E-6</v>
      </c>
      <c r="G13" s="4">
        <v>2.9118669721703901E-6</v>
      </c>
      <c r="H13" s="4">
        <v>1.4991900898015901E-5</v>
      </c>
      <c r="I13" s="4">
        <f t="shared" si="0"/>
        <v>7.3713405270748233E-7</v>
      </c>
      <c r="J13" s="4">
        <f t="shared" si="1"/>
        <v>3.1562216525075223E-7</v>
      </c>
      <c r="K13" s="4">
        <f t="shared" si="2"/>
        <v>1.6249973875453514E-6</v>
      </c>
      <c r="L13" s="1"/>
    </row>
    <row r="14" spans="1:12" x14ac:dyDescent="0.2">
      <c r="A14" s="2" t="s">
        <v>7</v>
      </c>
      <c r="B14" s="2" t="s">
        <v>8</v>
      </c>
      <c r="C14" s="2">
        <v>13</v>
      </c>
      <c r="D14" s="7" t="s">
        <v>3</v>
      </c>
      <c r="E14" s="3">
        <v>134964</v>
      </c>
      <c r="F14" s="4">
        <v>5.2000897849543603E-6</v>
      </c>
      <c r="G14" s="4">
        <v>3.34171994912732E-6</v>
      </c>
      <c r="H14" s="4">
        <v>8.22046302605138E-6</v>
      </c>
      <c r="I14" s="4">
        <f t="shared" si="0"/>
        <v>3.8529458114418361E-7</v>
      </c>
      <c r="J14" s="4">
        <f t="shared" si="1"/>
        <v>2.4760083793658454E-7</v>
      </c>
      <c r="K14" s="4">
        <f t="shared" si="2"/>
        <v>6.0908560994423539E-7</v>
      </c>
      <c r="L14" s="1"/>
    </row>
    <row r="15" spans="1:12" x14ac:dyDescent="0.2">
      <c r="A15" s="2" t="s">
        <v>7</v>
      </c>
      <c r="B15" s="2" t="s">
        <v>8</v>
      </c>
      <c r="C15" s="2">
        <v>14</v>
      </c>
      <c r="D15" s="7" t="s">
        <v>3</v>
      </c>
      <c r="E15" s="3">
        <v>336881</v>
      </c>
      <c r="F15" s="4">
        <v>1.1381532574423E-5</v>
      </c>
      <c r="G15" s="4">
        <v>7.1995562035466498E-6</v>
      </c>
      <c r="H15" s="4">
        <v>1.7680987105775699E-5</v>
      </c>
      <c r="I15" s="4">
        <f t="shared" si="0"/>
        <v>3.3785023715861087E-7</v>
      </c>
      <c r="J15" s="4">
        <f t="shared" si="1"/>
        <v>2.1371214771823431E-7</v>
      </c>
      <c r="K15" s="4">
        <f t="shared" si="2"/>
        <v>5.2484370165654038E-7</v>
      </c>
      <c r="L15" s="1"/>
    </row>
    <row r="16" spans="1:12" x14ac:dyDescent="0.2">
      <c r="A16" s="2" t="s">
        <v>7</v>
      </c>
      <c r="B16" s="2" t="s">
        <v>8</v>
      </c>
      <c r="C16" s="2">
        <v>15</v>
      </c>
      <c r="D16" s="7" t="s">
        <v>3</v>
      </c>
      <c r="E16" s="3">
        <v>137686</v>
      </c>
      <c r="F16" s="4">
        <v>9.93656964281065E-6</v>
      </c>
      <c r="G16" s="4">
        <v>7.2409335172063897E-6</v>
      </c>
      <c r="H16" s="4">
        <v>1.3911091078843201E-5</v>
      </c>
      <c r="I16" s="4">
        <f t="shared" si="0"/>
        <v>7.2168336960988408E-7</v>
      </c>
      <c r="J16" s="4">
        <f t="shared" si="1"/>
        <v>5.2590194480240466E-7</v>
      </c>
      <c r="K16" s="4">
        <f t="shared" si="2"/>
        <v>1.0103489881936581E-6</v>
      </c>
      <c r="L16" s="1"/>
    </row>
    <row r="17" spans="1:12" x14ac:dyDescent="0.2">
      <c r="A17" s="2" t="s">
        <v>7</v>
      </c>
      <c r="B17" s="2" t="s">
        <v>8</v>
      </c>
      <c r="C17" s="2">
        <v>16</v>
      </c>
      <c r="D17" s="7" t="s">
        <v>3</v>
      </c>
      <c r="E17" s="3">
        <v>305802</v>
      </c>
      <c r="F17" s="4">
        <v>1.34550051734807E-5</v>
      </c>
      <c r="G17" s="4">
        <v>1.0086711493589E-5</v>
      </c>
      <c r="H17" s="4">
        <v>1.7386383651398999E-5</v>
      </c>
      <c r="I17" s="4">
        <f t="shared" si="0"/>
        <v>4.3999075131885008E-7</v>
      </c>
      <c r="J17" s="4">
        <f t="shared" si="1"/>
        <v>3.2984452337097205E-7</v>
      </c>
      <c r="K17" s="4">
        <f t="shared" si="2"/>
        <v>5.6855035779357221E-7</v>
      </c>
      <c r="L17" s="1"/>
    </row>
    <row r="18" spans="1:12" x14ac:dyDescent="0.2">
      <c r="A18" s="2" t="s">
        <v>7</v>
      </c>
      <c r="B18" s="2" t="s">
        <v>8</v>
      </c>
      <c r="C18" s="2">
        <v>1</v>
      </c>
      <c r="D18" s="7" t="s">
        <v>4</v>
      </c>
      <c r="E18" s="3">
        <v>33615</v>
      </c>
      <c r="F18" s="4">
        <v>4.7215028874665699E-6</v>
      </c>
      <c r="G18" s="4">
        <v>2.7157875923095399E-6</v>
      </c>
      <c r="H18" s="4">
        <v>8.0712583989658507E-6</v>
      </c>
      <c r="I18" s="4">
        <f t="shared" si="0"/>
        <v>1.4045821470970014E-6</v>
      </c>
      <c r="J18" s="4">
        <f t="shared" si="1"/>
        <v>8.0790944290035407E-7</v>
      </c>
      <c r="K18" s="4">
        <f t="shared" si="2"/>
        <v>2.4010883233573851E-6</v>
      </c>
      <c r="L18" s="1"/>
    </row>
    <row r="19" spans="1:12" x14ac:dyDescent="0.2">
      <c r="A19" s="2" t="s">
        <v>7</v>
      </c>
      <c r="B19" s="2" t="s">
        <v>8</v>
      </c>
      <c r="C19" s="2">
        <v>2</v>
      </c>
      <c r="D19" s="7" t="s">
        <v>4</v>
      </c>
      <c r="E19" s="3">
        <v>275801</v>
      </c>
      <c r="F19" s="4">
        <v>9.5859409597620095E-6</v>
      </c>
      <c r="G19" s="4">
        <v>6.2087266324503797E-6</v>
      </c>
      <c r="H19" s="4">
        <v>1.43408512536203E-5</v>
      </c>
      <c r="I19" s="4">
        <f t="shared" si="0"/>
        <v>3.4756730250296445E-7</v>
      </c>
      <c r="J19" s="4">
        <f t="shared" si="1"/>
        <v>2.2511617551968194E-7</v>
      </c>
      <c r="K19" s="4">
        <f t="shared" si="2"/>
        <v>5.1997096651644851E-7</v>
      </c>
      <c r="L19" s="1"/>
    </row>
    <row r="20" spans="1:12" x14ac:dyDescent="0.2">
      <c r="A20" s="2" t="s">
        <v>7</v>
      </c>
      <c r="B20" s="2" t="s">
        <v>8</v>
      </c>
      <c r="C20" s="2">
        <v>3</v>
      </c>
      <c r="D20" s="7" t="s">
        <v>4</v>
      </c>
      <c r="E20" s="3">
        <v>108625</v>
      </c>
      <c r="F20" s="4">
        <v>1.2196356631231401E-5</v>
      </c>
      <c r="G20" s="4">
        <v>7.93365728576241E-6</v>
      </c>
      <c r="H20" s="4">
        <v>1.89028638468305E-5</v>
      </c>
      <c r="I20" s="4">
        <f t="shared" si="0"/>
        <v>1.1227946265805662E-6</v>
      </c>
      <c r="J20" s="4">
        <f t="shared" si="1"/>
        <v>7.3037121157766715E-7</v>
      </c>
      <c r="K20" s="4">
        <f t="shared" si="2"/>
        <v>1.7401946003986651E-6</v>
      </c>
      <c r="L20" s="1"/>
    </row>
    <row r="21" spans="1:12" x14ac:dyDescent="0.2">
      <c r="A21" s="2" t="s">
        <v>7</v>
      </c>
      <c r="B21" s="2" t="s">
        <v>8</v>
      </c>
      <c r="C21" s="2">
        <v>4</v>
      </c>
      <c r="D21" s="7" t="s">
        <v>4</v>
      </c>
      <c r="E21" s="3">
        <v>547491</v>
      </c>
      <c r="F21" s="4">
        <v>3.0792673764999399E-5</v>
      </c>
      <c r="G21" s="4">
        <v>2.2259541821439401E-5</v>
      </c>
      <c r="H21" s="4">
        <v>4.1696275614072399E-5</v>
      </c>
      <c r="I21" s="4">
        <f t="shared" si="0"/>
        <v>5.6243251058007165E-7</v>
      </c>
      <c r="J21" s="4">
        <f t="shared" si="1"/>
        <v>4.0657365731015493E-7</v>
      </c>
      <c r="K21" s="4">
        <f t="shared" si="2"/>
        <v>7.6158832956290427E-7</v>
      </c>
      <c r="L21" s="1"/>
    </row>
    <row r="22" spans="1:12" x14ac:dyDescent="0.2">
      <c r="A22" s="2" t="s">
        <v>7</v>
      </c>
      <c r="B22" s="2" t="s">
        <v>8</v>
      </c>
      <c r="C22" s="2">
        <v>5</v>
      </c>
      <c r="D22" s="7" t="s">
        <v>4</v>
      </c>
      <c r="E22" s="3">
        <v>197587</v>
      </c>
      <c r="F22" s="4">
        <v>1.07639976341848E-5</v>
      </c>
      <c r="G22" s="4">
        <v>6.8283882263043101E-6</v>
      </c>
      <c r="H22" s="4">
        <v>1.6931679992734098E-5</v>
      </c>
      <c r="I22" s="4">
        <f t="shared" si="0"/>
        <v>5.4477256267794945E-7</v>
      </c>
      <c r="J22" s="4">
        <f t="shared" si="1"/>
        <v>3.4558894189922969E-7</v>
      </c>
      <c r="K22" s="4">
        <f t="shared" si="2"/>
        <v>8.569227728916426E-7</v>
      </c>
      <c r="L22" s="1"/>
    </row>
    <row r="23" spans="1:12" x14ac:dyDescent="0.2">
      <c r="A23" s="2" t="s">
        <v>7</v>
      </c>
      <c r="B23" s="2" t="s">
        <v>8</v>
      </c>
      <c r="C23" s="2">
        <v>6</v>
      </c>
      <c r="D23" s="7" t="s">
        <v>4</v>
      </c>
      <c r="E23" s="3">
        <v>55413</v>
      </c>
      <c r="F23" s="4">
        <v>2.0851582466484701E-6</v>
      </c>
      <c r="G23" s="4">
        <v>1.2230937427085199E-6</v>
      </c>
      <c r="H23" s="4">
        <v>3.2344908689198799E-6</v>
      </c>
      <c r="I23" s="4">
        <f t="shared" si="0"/>
        <v>3.7629405494170506E-7</v>
      </c>
      <c r="J23" s="4">
        <f t="shared" si="1"/>
        <v>2.2072324954586828E-7</v>
      </c>
      <c r="K23" s="4">
        <f t="shared" si="2"/>
        <v>5.8370614637718226E-7</v>
      </c>
      <c r="L23" s="1"/>
    </row>
    <row r="24" spans="1:12" x14ac:dyDescent="0.2">
      <c r="A24" s="2" t="s">
        <v>7</v>
      </c>
      <c r="B24" s="2" t="s">
        <v>8</v>
      </c>
      <c r="C24" s="2">
        <v>7</v>
      </c>
      <c r="D24" s="7" t="s">
        <v>4</v>
      </c>
      <c r="E24" s="3">
        <v>268084</v>
      </c>
      <c r="F24" s="4">
        <v>1.1446731426295201E-5</v>
      </c>
      <c r="G24" s="4">
        <v>7.0332901276805998E-6</v>
      </c>
      <c r="H24" s="4">
        <v>1.8228820194201499E-5</v>
      </c>
      <c r="I24" s="4">
        <f t="shared" si="0"/>
        <v>4.2698301376789365E-7</v>
      </c>
      <c r="J24" s="4">
        <f t="shared" si="1"/>
        <v>2.6235396844573342E-7</v>
      </c>
      <c r="K24" s="4">
        <f t="shared" si="2"/>
        <v>6.7996673409086321E-7</v>
      </c>
      <c r="L24" s="1"/>
    </row>
    <row r="25" spans="1:12" x14ac:dyDescent="0.2">
      <c r="A25" s="2" t="s">
        <v>7</v>
      </c>
      <c r="B25" s="2" t="s">
        <v>8</v>
      </c>
      <c r="C25" s="2">
        <v>8</v>
      </c>
      <c r="D25" s="7" t="s">
        <v>4</v>
      </c>
      <c r="E25" s="3">
        <v>261154</v>
      </c>
      <c r="F25" s="4">
        <v>1.0126380091929399E-5</v>
      </c>
      <c r="G25" s="4">
        <v>5.9847344117037396E-6</v>
      </c>
      <c r="H25" s="4">
        <v>1.7355336518795501E-5</v>
      </c>
      <c r="I25" s="4">
        <f t="shared" si="0"/>
        <v>3.8775512119015594E-7</v>
      </c>
      <c r="J25" s="4">
        <f t="shared" si="1"/>
        <v>2.291649529283005E-7</v>
      </c>
      <c r="K25" s="4">
        <f t="shared" si="2"/>
        <v>6.6456330436430234E-7</v>
      </c>
      <c r="L25" s="1"/>
    </row>
    <row r="26" spans="1:12" x14ac:dyDescent="0.2">
      <c r="A26" s="2" t="s">
        <v>7</v>
      </c>
      <c r="B26" s="2" t="s">
        <v>8</v>
      </c>
      <c r="C26" s="2">
        <v>9</v>
      </c>
      <c r="D26" s="7" t="s">
        <v>4</v>
      </c>
      <c r="E26" s="3">
        <v>35573</v>
      </c>
      <c r="F26" s="4">
        <v>6.3886798127230904E-6</v>
      </c>
      <c r="G26" s="4">
        <v>4.0557513269127898E-6</v>
      </c>
      <c r="H26" s="4">
        <v>1.01037755018718E-5</v>
      </c>
      <c r="I26" s="4">
        <f t="shared" si="0"/>
        <v>1.7959350666862762E-6</v>
      </c>
      <c r="J26" s="4">
        <f t="shared" si="1"/>
        <v>1.1401206889811909E-6</v>
      </c>
      <c r="K26" s="4">
        <f t="shared" si="2"/>
        <v>2.8402933409810248E-6</v>
      </c>
      <c r="L26" s="1"/>
    </row>
    <row r="27" spans="1:12" x14ac:dyDescent="0.2">
      <c r="A27" s="2" t="s">
        <v>7</v>
      </c>
      <c r="B27" s="2" t="s">
        <v>8</v>
      </c>
      <c r="C27" s="2">
        <v>10</v>
      </c>
      <c r="D27" s="7" t="s">
        <v>4</v>
      </c>
      <c r="E27" s="3">
        <v>132260</v>
      </c>
      <c r="F27" s="4">
        <v>5.1955943994393699E-6</v>
      </c>
      <c r="G27" s="4">
        <v>2.1996978846074199E-6</v>
      </c>
      <c r="H27" s="4">
        <v>1.14968320434252E-5</v>
      </c>
      <c r="I27" s="4">
        <f t="shared" si="0"/>
        <v>3.9283187656429529E-7</v>
      </c>
      <c r="J27" s="4">
        <f t="shared" si="1"/>
        <v>1.6631618664807346E-7</v>
      </c>
      <c r="K27" s="4">
        <f t="shared" si="2"/>
        <v>8.6925994582074692E-7</v>
      </c>
      <c r="L27" s="1"/>
    </row>
    <row r="28" spans="1:12" x14ac:dyDescent="0.2">
      <c r="A28" s="2" t="s">
        <v>7</v>
      </c>
      <c r="B28" s="2" t="s">
        <v>8</v>
      </c>
      <c r="C28" s="2">
        <v>11</v>
      </c>
      <c r="D28" s="7" t="s">
        <v>4</v>
      </c>
      <c r="E28" s="3">
        <v>113994</v>
      </c>
      <c r="F28" s="4">
        <v>7.3345867905961297E-6</v>
      </c>
      <c r="G28" s="4">
        <v>4.6431096031134201E-6</v>
      </c>
      <c r="H28" s="4">
        <v>1.14023612396282E-5</v>
      </c>
      <c r="I28" s="4">
        <f t="shared" si="0"/>
        <v>6.4341867033318689E-7</v>
      </c>
      <c r="J28" s="4">
        <f t="shared" si="1"/>
        <v>4.0731175352329247E-7</v>
      </c>
      <c r="K28" s="4">
        <f t="shared" si="2"/>
        <v>1.0002597715343089E-6</v>
      </c>
      <c r="L28" s="1"/>
    </row>
    <row r="29" spans="1:12" x14ac:dyDescent="0.2">
      <c r="A29" s="2" t="s">
        <v>7</v>
      </c>
      <c r="B29" s="2" t="s">
        <v>8</v>
      </c>
      <c r="C29" s="2">
        <v>12</v>
      </c>
      <c r="D29" s="7" t="s">
        <v>4</v>
      </c>
      <c r="E29" s="3">
        <v>493381</v>
      </c>
      <c r="F29" s="4">
        <v>9.9226581588320894E-5</v>
      </c>
      <c r="G29" s="4">
        <v>9.42207904539847E-5</v>
      </c>
      <c r="H29" s="4">
        <v>1.04375380122416E-4</v>
      </c>
      <c r="I29" s="4">
        <f t="shared" si="0"/>
        <v>2.0111553057033184E-6</v>
      </c>
      <c r="J29" s="4">
        <f t="shared" si="1"/>
        <v>1.9096963696207332E-6</v>
      </c>
      <c r="K29" s="4">
        <f t="shared" si="2"/>
        <v>2.1155127603700992E-6</v>
      </c>
      <c r="L29" s="1"/>
    </row>
    <row r="30" spans="1:12" x14ac:dyDescent="0.2">
      <c r="A30" s="2" t="s">
        <v>7</v>
      </c>
      <c r="B30" s="2" t="s">
        <v>8</v>
      </c>
      <c r="C30" s="2">
        <v>13</v>
      </c>
      <c r="D30" s="7" t="s">
        <v>4</v>
      </c>
      <c r="E30" s="3">
        <v>284282</v>
      </c>
      <c r="F30" s="4">
        <v>1.2129971040361099E-5</v>
      </c>
      <c r="G30" s="4">
        <v>7.9175261876623207E-6</v>
      </c>
      <c r="H30" s="4">
        <v>1.8539645976778799E-5</v>
      </c>
      <c r="I30" s="4">
        <f t="shared" si="0"/>
        <v>4.2668797322240239E-7</v>
      </c>
      <c r="J30" s="4">
        <f t="shared" si="1"/>
        <v>2.7850958511837963E-7</v>
      </c>
      <c r="K30" s="4">
        <f t="shared" si="2"/>
        <v>6.5215687158451109E-7</v>
      </c>
      <c r="L30" s="1"/>
    </row>
    <row r="31" spans="1:12" x14ac:dyDescent="0.2">
      <c r="A31" s="2" t="s">
        <v>7</v>
      </c>
      <c r="B31" s="2" t="s">
        <v>8</v>
      </c>
      <c r="C31" s="2">
        <v>14</v>
      </c>
      <c r="D31" s="7" t="s">
        <v>4</v>
      </c>
      <c r="E31" s="3">
        <v>61164</v>
      </c>
      <c r="F31" s="4">
        <v>1.08036797454113E-5</v>
      </c>
      <c r="G31" s="4">
        <v>9.1395150388959703E-6</v>
      </c>
      <c r="H31" s="4">
        <v>1.27370045191488E-5</v>
      </c>
      <c r="I31" s="4">
        <f t="shared" si="0"/>
        <v>1.7663461751048494E-6</v>
      </c>
      <c r="J31" s="4">
        <f t="shared" si="1"/>
        <v>1.4942637889765176E-6</v>
      </c>
      <c r="K31" s="4">
        <f t="shared" si="2"/>
        <v>2.0824348504265257E-6</v>
      </c>
      <c r="L31" s="1"/>
    </row>
    <row r="32" spans="1:12" x14ac:dyDescent="0.2">
      <c r="A32" s="2" t="s">
        <v>7</v>
      </c>
      <c r="B32" s="2" t="s">
        <v>8</v>
      </c>
      <c r="C32" s="2">
        <v>15</v>
      </c>
      <c r="D32" s="7" t="s">
        <v>4</v>
      </c>
      <c r="E32" s="3">
        <v>400681</v>
      </c>
      <c r="F32" s="4">
        <v>2.0857952235813899E-5</v>
      </c>
      <c r="G32" s="4">
        <v>1.42828256033453E-5</v>
      </c>
      <c r="H32" s="4">
        <v>2.9982520470165002E-5</v>
      </c>
      <c r="I32" s="4">
        <f t="shared" si="0"/>
        <v>5.2056254815710992E-7</v>
      </c>
      <c r="J32" s="4">
        <f t="shared" si="1"/>
        <v>3.5646376053132787E-7</v>
      </c>
      <c r="K32" s="4">
        <f t="shared" si="2"/>
        <v>7.4828904964710064E-7</v>
      </c>
      <c r="L32" s="1"/>
    </row>
    <row r="33" spans="1:12" x14ac:dyDescent="0.2">
      <c r="A33" s="2" t="s">
        <v>7</v>
      </c>
      <c r="B33" s="2" t="s">
        <v>8</v>
      </c>
      <c r="C33" s="2">
        <v>16</v>
      </c>
      <c r="D33" s="7" t="s">
        <v>4</v>
      </c>
      <c r="E33" s="3">
        <v>187818</v>
      </c>
      <c r="F33" s="4">
        <v>1.40070870798714E-5</v>
      </c>
      <c r="G33" s="4">
        <v>8.6131996045405008E-6</v>
      </c>
      <c r="H33" s="4">
        <v>2.2354721987849598E-5</v>
      </c>
      <c r="I33" s="4">
        <f t="shared" si="0"/>
        <v>7.4577980171609745E-7</v>
      </c>
      <c r="J33" s="4">
        <f t="shared" si="1"/>
        <v>4.5859287206447199E-7</v>
      </c>
      <c r="K33" s="4">
        <f t="shared" si="2"/>
        <v>1.1902332038382688E-6</v>
      </c>
      <c r="L33" s="1"/>
    </row>
    <row r="34" spans="1:12" x14ac:dyDescent="0.2">
      <c r="A34" s="2" t="s">
        <v>7</v>
      </c>
      <c r="B34" s="2" t="s">
        <v>13</v>
      </c>
      <c r="C34" s="2">
        <v>1</v>
      </c>
      <c r="D34" s="7" t="s">
        <v>3</v>
      </c>
      <c r="E34" s="1">
        <v>72148</v>
      </c>
      <c r="F34" s="4">
        <v>4.6393835663278203E-6</v>
      </c>
      <c r="G34" s="4">
        <v>2.9533968364138399E-6</v>
      </c>
      <c r="H34" s="4">
        <v>6.7834441761009497E-6</v>
      </c>
      <c r="I34" s="4">
        <v>6.4303703031654658E-7</v>
      </c>
      <c r="J34" s="4">
        <v>4.0935255813242774E-7</v>
      </c>
      <c r="K34" s="4">
        <v>9.4021236570673473E-7</v>
      </c>
      <c r="L34" s="1"/>
    </row>
    <row r="35" spans="1:12" x14ac:dyDescent="0.2">
      <c r="A35" s="2" t="s">
        <v>7</v>
      </c>
      <c r="B35" s="2" t="s">
        <v>13</v>
      </c>
      <c r="C35" s="2">
        <v>2</v>
      </c>
      <c r="D35" s="7" t="s">
        <v>3</v>
      </c>
      <c r="E35" s="1">
        <v>110680</v>
      </c>
      <c r="F35" s="4">
        <v>6.4304043258483397E-6</v>
      </c>
      <c r="G35" s="4">
        <v>4.1333549387840602E-6</v>
      </c>
      <c r="H35" s="4">
        <v>9.9420722698176995E-6</v>
      </c>
      <c r="I35" s="4">
        <v>5.8099063298232193E-7</v>
      </c>
      <c r="J35" s="4">
        <v>3.7345093411493136E-7</v>
      </c>
      <c r="K35" s="4">
        <v>8.9827179886318207E-7</v>
      </c>
      <c r="L35" s="1"/>
    </row>
    <row r="36" spans="1:12" x14ac:dyDescent="0.2">
      <c r="A36" s="2" t="s">
        <v>7</v>
      </c>
      <c r="B36" s="2" t="s">
        <v>13</v>
      </c>
      <c r="C36" s="2">
        <v>3</v>
      </c>
      <c r="D36" s="7" t="s">
        <v>3</v>
      </c>
      <c r="E36" s="1">
        <v>46198</v>
      </c>
      <c r="F36" s="4">
        <v>6.0790509154330099E-6</v>
      </c>
      <c r="G36" s="4">
        <v>2.4745712699181099E-6</v>
      </c>
      <c r="H36" s="4">
        <v>1.30956523561217E-5</v>
      </c>
      <c r="I36" s="4">
        <v>1.3158688504768627E-6</v>
      </c>
      <c r="J36" s="4">
        <v>5.356446750764341E-7</v>
      </c>
      <c r="K36" s="4">
        <v>2.8346795004376165E-6</v>
      </c>
      <c r="L36" s="1"/>
    </row>
    <row r="37" spans="1:12" x14ac:dyDescent="0.2">
      <c r="A37" s="2" t="s">
        <v>7</v>
      </c>
      <c r="B37" s="2" t="s">
        <v>13</v>
      </c>
      <c r="C37" s="2">
        <v>4</v>
      </c>
      <c r="D37" s="7" t="s">
        <v>3</v>
      </c>
      <c r="E37" s="1">
        <v>227050</v>
      </c>
      <c r="F37" s="4">
        <v>1.93755939966199E-5</v>
      </c>
      <c r="G37" s="4">
        <v>1.3381449107471801E-5</v>
      </c>
      <c r="H37" s="4">
        <v>2.83597066065688E-5</v>
      </c>
      <c r="I37" s="4">
        <v>8.5336243103368856E-7</v>
      </c>
      <c r="J37" s="4">
        <v>5.8936133483689942E-7</v>
      </c>
      <c r="K37" s="4">
        <v>1.2490511608266374E-6</v>
      </c>
      <c r="L37" s="1"/>
    </row>
    <row r="38" spans="1:12" x14ac:dyDescent="0.2">
      <c r="A38" s="2" t="s">
        <v>7</v>
      </c>
      <c r="B38" s="2" t="s">
        <v>13</v>
      </c>
      <c r="C38" s="2">
        <v>5</v>
      </c>
      <c r="D38" s="7" t="s">
        <v>3</v>
      </c>
      <c r="E38" s="1">
        <v>60246</v>
      </c>
      <c r="F38" s="4">
        <v>3.2947609887776899E-6</v>
      </c>
      <c r="G38" s="4">
        <v>1.47270847831439E-6</v>
      </c>
      <c r="H38" s="4">
        <v>6.15831108199118E-6</v>
      </c>
      <c r="I38" s="4">
        <v>5.4688460458415326E-7</v>
      </c>
      <c r="J38" s="4">
        <v>2.4444917144945554E-7</v>
      </c>
      <c r="K38" s="4">
        <v>1.0221941841767387E-6</v>
      </c>
      <c r="L38" s="1"/>
    </row>
    <row r="39" spans="1:12" x14ac:dyDescent="0.2">
      <c r="A39" s="2" t="s">
        <v>7</v>
      </c>
      <c r="B39" s="2" t="s">
        <v>13</v>
      </c>
      <c r="C39" s="2">
        <v>6</v>
      </c>
      <c r="D39" s="7" t="s">
        <v>3</v>
      </c>
      <c r="E39" s="1">
        <v>68604</v>
      </c>
      <c r="F39" s="4">
        <v>2.8298349560756902E-6</v>
      </c>
      <c r="G39" s="4">
        <v>1.6317681242802201E-6</v>
      </c>
      <c r="H39" s="4">
        <v>4.5897574499652497E-6</v>
      </c>
      <c r="I39" s="4">
        <v>4.1248833246978167E-7</v>
      </c>
      <c r="J39" s="4">
        <v>2.3785320451871904E-7</v>
      </c>
      <c r="K39" s="4">
        <v>6.6902184274462857E-7</v>
      </c>
      <c r="L39" s="1"/>
    </row>
    <row r="40" spans="1:12" x14ac:dyDescent="0.2">
      <c r="A40" s="2" t="s">
        <v>7</v>
      </c>
      <c r="B40" s="2" t="s">
        <v>13</v>
      </c>
      <c r="C40" s="2">
        <v>7</v>
      </c>
      <c r="D40" s="7" t="s">
        <v>3</v>
      </c>
      <c r="E40" s="1">
        <v>264032</v>
      </c>
      <c r="F40" s="4">
        <v>7.3810252733434098E-6</v>
      </c>
      <c r="G40" s="4">
        <v>3.9266945066279396E-6</v>
      </c>
      <c r="H40" s="4">
        <v>1.3315736730294199E-5</v>
      </c>
      <c r="I40" s="4">
        <v>2.7955040575927956E-7</v>
      </c>
      <c r="J40" s="4">
        <v>1.4872040156602002E-7</v>
      </c>
      <c r="K40" s="4">
        <v>5.0432283701574806E-7</v>
      </c>
      <c r="L40" s="1"/>
    </row>
    <row r="41" spans="1:12" x14ac:dyDescent="0.2">
      <c r="A41" s="2" t="s">
        <v>7</v>
      </c>
      <c r="B41" s="2" t="s">
        <v>13</v>
      </c>
      <c r="C41" s="2">
        <v>8</v>
      </c>
      <c r="D41" s="7" t="s">
        <v>3</v>
      </c>
      <c r="E41" s="1">
        <v>36366</v>
      </c>
      <c r="F41" s="4">
        <v>2.32431969950698E-6</v>
      </c>
      <c r="G41" s="4">
        <v>3.1360662735142699E-7</v>
      </c>
      <c r="H41" s="4">
        <v>6.5530724215471399E-6</v>
      </c>
      <c r="I41" s="4">
        <v>6.3914637285018425E-7</v>
      </c>
      <c r="J41" s="4">
        <v>8.6236217167526532E-8</v>
      </c>
      <c r="K41" s="4">
        <v>1.8019777873692846E-6</v>
      </c>
      <c r="L41" s="1"/>
    </row>
    <row r="42" spans="1:12" x14ac:dyDescent="0.2">
      <c r="A42" s="2" t="s">
        <v>7</v>
      </c>
      <c r="B42" s="2" t="s">
        <v>13</v>
      </c>
      <c r="C42" s="2">
        <v>9</v>
      </c>
      <c r="D42" s="7" t="s">
        <v>3</v>
      </c>
      <c r="E42" s="1">
        <v>180750</v>
      </c>
      <c r="F42" s="4">
        <v>1.1715953278174199E-5</v>
      </c>
      <c r="G42" s="4">
        <v>6.7150780947924999E-6</v>
      </c>
      <c r="H42" s="4">
        <v>1.9731821120408099E-5</v>
      </c>
      <c r="I42" s="4">
        <v>6.4818552023093769E-7</v>
      </c>
      <c r="J42" s="4">
        <v>3.7151192778934992E-7</v>
      </c>
      <c r="K42" s="4">
        <v>1.0916636857763817E-6</v>
      </c>
      <c r="L42" s="1"/>
    </row>
    <row r="43" spans="1:12" x14ac:dyDescent="0.2">
      <c r="A43" s="2" t="s">
        <v>7</v>
      </c>
      <c r="B43" s="2" t="s">
        <v>13</v>
      </c>
      <c r="C43" s="2">
        <v>10</v>
      </c>
      <c r="D43" s="7" t="s">
        <v>3</v>
      </c>
      <c r="E43" s="1">
        <v>225013</v>
      </c>
      <c r="F43" s="4">
        <v>7.9761233853625599E-6</v>
      </c>
      <c r="G43" s="4">
        <v>3.4911378118727001E-6</v>
      </c>
      <c r="H43" s="4">
        <v>1.7481056294144701E-5</v>
      </c>
      <c r="I43" s="4">
        <v>3.5447389196902226E-7</v>
      </c>
      <c r="J43" s="4">
        <v>1.5515271614852033E-7</v>
      </c>
      <c r="K43" s="4">
        <v>7.7689094826275387E-7</v>
      </c>
      <c r="L43" s="1"/>
    </row>
    <row r="44" spans="1:12" x14ac:dyDescent="0.2">
      <c r="A44" s="2" t="s">
        <v>7</v>
      </c>
      <c r="B44" s="2" t="s">
        <v>13</v>
      </c>
      <c r="C44" s="2">
        <v>11</v>
      </c>
      <c r="D44" s="7" t="s">
        <v>3</v>
      </c>
      <c r="E44" s="1">
        <v>209501</v>
      </c>
      <c r="F44" s="4">
        <v>7.41671088325178E-6</v>
      </c>
      <c r="G44" s="4">
        <v>4.1127219593212001E-6</v>
      </c>
      <c r="H44" s="4">
        <v>1.26926123808357E-5</v>
      </c>
      <c r="I44" s="4">
        <v>3.540179227426972E-7</v>
      </c>
      <c r="J44" s="4">
        <v>1.9631037366509947E-7</v>
      </c>
      <c r="K44" s="4">
        <v>6.058497277261542E-7</v>
      </c>
      <c r="L44" s="1"/>
    </row>
    <row r="45" spans="1:12" x14ac:dyDescent="0.2">
      <c r="A45" s="2" t="s">
        <v>7</v>
      </c>
      <c r="B45" s="2" t="s">
        <v>13</v>
      </c>
      <c r="C45" s="2">
        <v>12</v>
      </c>
      <c r="D45" s="7" t="s">
        <v>3</v>
      </c>
      <c r="E45" s="1">
        <v>92258</v>
      </c>
      <c r="F45" s="4">
        <v>6.8974885681813697E-6</v>
      </c>
      <c r="G45" s="4">
        <v>3.13268652559772E-6</v>
      </c>
      <c r="H45" s="4">
        <v>1.42731058620331E-5</v>
      </c>
      <c r="I45" s="4">
        <v>7.4763040258637413E-7</v>
      </c>
      <c r="J45" s="4">
        <v>3.3955716854882182E-7</v>
      </c>
      <c r="K45" s="4">
        <v>1.547085983007772E-6</v>
      </c>
      <c r="L45" s="1"/>
    </row>
    <row r="46" spans="1:12" x14ac:dyDescent="0.2">
      <c r="A46" s="2" t="s">
        <v>7</v>
      </c>
      <c r="B46" s="2" t="s">
        <v>13</v>
      </c>
      <c r="C46" s="2">
        <v>13</v>
      </c>
      <c r="D46" s="7" t="s">
        <v>3</v>
      </c>
      <c r="E46" s="1">
        <v>134964</v>
      </c>
      <c r="F46" s="4">
        <v>4.9205494815983703E-6</v>
      </c>
      <c r="G46" s="4">
        <v>3.0395388957858899E-6</v>
      </c>
      <c r="H46" s="4">
        <v>7.9802641079290503E-6</v>
      </c>
      <c r="I46" s="4">
        <v>3.6458236875006447E-7</v>
      </c>
      <c r="J46" s="4">
        <v>2.2521108560696852E-7</v>
      </c>
      <c r="K46" s="4">
        <v>5.9128835155515921E-7</v>
      </c>
      <c r="L46" s="1"/>
    </row>
    <row r="47" spans="1:12" x14ac:dyDescent="0.2">
      <c r="A47" s="2" t="s">
        <v>7</v>
      </c>
      <c r="B47" s="2" t="s">
        <v>13</v>
      </c>
      <c r="C47" s="2">
        <v>14</v>
      </c>
      <c r="D47" s="7" t="s">
        <v>3</v>
      </c>
      <c r="E47" s="1">
        <v>336881</v>
      </c>
      <c r="F47" s="4">
        <v>1.10347512622637E-5</v>
      </c>
      <c r="G47" s="4">
        <v>7.1842849861286901E-6</v>
      </c>
      <c r="H47" s="4">
        <v>1.6845801953571501E-5</v>
      </c>
      <c r="I47" s="4">
        <v>3.2755635557552073E-7</v>
      </c>
      <c r="J47" s="4">
        <v>2.1325883579449983E-7</v>
      </c>
      <c r="K47" s="4">
        <v>5.0005200511668816E-7</v>
      </c>
      <c r="L47" s="1"/>
    </row>
    <row r="48" spans="1:12" x14ac:dyDescent="0.2">
      <c r="A48" s="2" t="s">
        <v>7</v>
      </c>
      <c r="B48" s="2" t="s">
        <v>13</v>
      </c>
      <c r="C48" s="2">
        <v>15</v>
      </c>
      <c r="D48" s="7" t="s">
        <v>3</v>
      </c>
      <c r="E48" s="1">
        <v>137686</v>
      </c>
      <c r="F48" s="4">
        <v>9.2090885579772706E-6</v>
      </c>
      <c r="G48" s="4">
        <v>6.3784674969110498E-6</v>
      </c>
      <c r="H48" s="4">
        <v>1.3456314272385E-5</v>
      </c>
      <c r="I48" s="4">
        <v>6.6884712737513397E-7</v>
      </c>
      <c r="J48" s="4">
        <v>4.6326187825276714E-7</v>
      </c>
      <c r="K48" s="4">
        <v>9.7731899193708855E-7</v>
      </c>
      <c r="L48" s="1"/>
    </row>
    <row r="49" spans="1:12" x14ac:dyDescent="0.2">
      <c r="A49" s="2" t="s">
        <v>7</v>
      </c>
      <c r="B49" s="2" t="s">
        <v>13</v>
      </c>
      <c r="C49" s="2">
        <v>16</v>
      </c>
      <c r="D49" s="7" t="s">
        <v>3</v>
      </c>
      <c r="E49" s="1">
        <v>305802</v>
      </c>
      <c r="F49" s="4">
        <v>1.30236631600198E-5</v>
      </c>
      <c r="G49" s="4">
        <v>9.6997203577340698E-6</v>
      </c>
      <c r="H49" s="4">
        <v>1.7030046694722499E-5</v>
      </c>
      <c r="I49" s="4">
        <v>4.2588548014793232E-7</v>
      </c>
      <c r="J49" s="4">
        <v>3.1718956572337885E-7</v>
      </c>
      <c r="K49" s="4">
        <v>5.5689781933154452E-7</v>
      </c>
      <c r="L49" s="1"/>
    </row>
    <row r="50" spans="1:12" x14ac:dyDescent="0.2">
      <c r="A50" s="2" t="s">
        <v>7</v>
      </c>
      <c r="B50" s="2" t="s">
        <v>13</v>
      </c>
      <c r="C50" s="2">
        <v>1</v>
      </c>
      <c r="D50" s="7" t="s">
        <v>4</v>
      </c>
      <c r="E50" s="1">
        <v>33615</v>
      </c>
      <c r="F50" s="4">
        <v>5.2898097356969497E-6</v>
      </c>
      <c r="G50" s="4">
        <v>2.6948687306949999E-6</v>
      </c>
      <c r="H50" s="4">
        <v>9.7100678932696096E-6</v>
      </c>
      <c r="I50" s="4">
        <v>1.5736456152601368E-6</v>
      </c>
      <c r="J50" s="4">
        <v>8.0168636938717832E-7</v>
      </c>
      <c r="K50" s="4">
        <v>2.8886115999612109E-6</v>
      </c>
      <c r="L50" s="1"/>
    </row>
    <row r="51" spans="1:12" x14ac:dyDescent="0.2">
      <c r="A51" s="2" t="s">
        <v>7</v>
      </c>
      <c r="B51" s="2" t="s">
        <v>13</v>
      </c>
      <c r="C51" s="2">
        <v>2</v>
      </c>
      <c r="D51" s="7" t="s">
        <v>4</v>
      </c>
      <c r="E51" s="1">
        <v>275801</v>
      </c>
      <c r="F51" s="4">
        <v>7.6418812550834894E-6</v>
      </c>
      <c r="G51" s="4">
        <v>4.6579817268847396E-6</v>
      </c>
      <c r="H51" s="4">
        <v>1.21723606445029E-5</v>
      </c>
      <c r="I51" s="4">
        <v>2.7707953397861098E-7</v>
      </c>
      <c r="J51" s="4">
        <v>1.688892254518562E-7</v>
      </c>
      <c r="K51" s="4">
        <v>4.4134577628445505E-7</v>
      </c>
      <c r="L51" s="1"/>
    </row>
    <row r="52" spans="1:12" x14ac:dyDescent="0.2">
      <c r="A52" s="2" t="s">
        <v>7</v>
      </c>
      <c r="B52" s="2" t="s">
        <v>13</v>
      </c>
      <c r="C52" s="2">
        <v>3</v>
      </c>
      <c r="D52" s="7" t="s">
        <v>4</v>
      </c>
      <c r="E52" s="1">
        <v>108625</v>
      </c>
      <c r="F52" s="4">
        <v>9.0155521149867598E-6</v>
      </c>
      <c r="G52" s="4">
        <v>5.0118015778706704E-6</v>
      </c>
      <c r="H52" s="4">
        <v>1.5473398339818401E-5</v>
      </c>
      <c r="I52" s="4">
        <v>8.2997027525769935E-7</v>
      </c>
      <c r="J52" s="4">
        <v>4.6138564583389373E-7</v>
      </c>
      <c r="K52" s="4">
        <v>1.4244785583262049E-6</v>
      </c>
      <c r="L52" s="1"/>
    </row>
    <row r="53" spans="1:12" x14ac:dyDescent="0.2">
      <c r="A53" s="2" t="s">
        <v>7</v>
      </c>
      <c r="B53" s="2" t="s">
        <v>13</v>
      </c>
      <c r="C53" s="2">
        <v>4</v>
      </c>
      <c r="D53" s="7" t="s">
        <v>4</v>
      </c>
      <c r="E53" s="1">
        <v>547491</v>
      </c>
      <c r="F53" s="4">
        <v>2.8435720530309301E-5</v>
      </c>
      <c r="G53" s="4">
        <v>1.9998953972368102E-5</v>
      </c>
      <c r="H53" s="4">
        <v>3.9648419447555401E-5</v>
      </c>
      <c r="I53" s="4">
        <v>5.193824287579029E-7</v>
      </c>
      <c r="J53" s="4">
        <v>3.6528370278905231E-7</v>
      </c>
      <c r="K53" s="4">
        <v>7.2418394909789202E-7</v>
      </c>
      <c r="L53" s="1"/>
    </row>
    <row r="54" spans="1:12" x14ac:dyDescent="0.2">
      <c r="A54" s="2" t="s">
        <v>7</v>
      </c>
      <c r="B54" s="2" t="s">
        <v>13</v>
      </c>
      <c r="C54" s="2">
        <v>5</v>
      </c>
      <c r="D54" s="7" t="s">
        <v>4</v>
      </c>
      <c r="E54" s="1">
        <v>197587</v>
      </c>
      <c r="F54" s="4">
        <v>8.0275628294642594E-6</v>
      </c>
      <c r="G54" s="4">
        <v>4.8391828708640101E-6</v>
      </c>
      <c r="H54" s="4">
        <v>1.34509623129597E-5</v>
      </c>
      <c r="I54" s="4">
        <v>4.0627990857011135E-7</v>
      </c>
      <c r="J54" s="4">
        <v>2.4491403133121153E-7</v>
      </c>
      <c r="K54" s="4">
        <v>6.8076150318389881E-7</v>
      </c>
      <c r="L54" s="1"/>
    </row>
    <row r="55" spans="1:12" x14ac:dyDescent="0.2">
      <c r="A55" s="2" t="s">
        <v>7</v>
      </c>
      <c r="B55" s="2" t="s">
        <v>13</v>
      </c>
      <c r="C55" s="2">
        <v>6</v>
      </c>
      <c r="D55" s="7" t="s">
        <v>4</v>
      </c>
      <c r="E55" s="1">
        <v>55413</v>
      </c>
      <c r="F55" s="4">
        <v>2.0470843267125901E-6</v>
      </c>
      <c r="G55" s="4">
        <v>1.0516917315729401E-6</v>
      </c>
      <c r="H55" s="4">
        <v>3.5070105511109502E-6</v>
      </c>
      <c r="I55" s="4">
        <v>3.6942311853041522E-7</v>
      </c>
      <c r="J55" s="4">
        <v>1.8979151671501993E-7</v>
      </c>
      <c r="K55" s="4">
        <v>6.3288588437928827E-7</v>
      </c>
      <c r="L55" s="1"/>
    </row>
    <row r="56" spans="1:12" x14ac:dyDescent="0.2">
      <c r="A56" s="2" t="s">
        <v>7</v>
      </c>
      <c r="B56" s="2" t="s">
        <v>13</v>
      </c>
      <c r="C56" s="2">
        <v>7</v>
      </c>
      <c r="D56" s="7" t="s">
        <v>4</v>
      </c>
      <c r="E56" s="1">
        <v>268084</v>
      </c>
      <c r="F56" s="4">
        <v>1.2142533329982399E-5</v>
      </c>
      <c r="G56" s="4">
        <v>7.2941725357541697E-6</v>
      </c>
      <c r="H56" s="4">
        <v>1.9620400807251499E-5</v>
      </c>
      <c r="I56" s="4">
        <v>4.5293763633720771E-7</v>
      </c>
      <c r="J56" s="4">
        <v>2.7208533652713959E-7</v>
      </c>
      <c r="K56" s="4">
        <v>7.318751140408043E-7</v>
      </c>
      <c r="L56" s="1"/>
    </row>
    <row r="57" spans="1:12" x14ac:dyDescent="0.2">
      <c r="A57" s="2" t="s">
        <v>7</v>
      </c>
      <c r="B57" s="2" t="s">
        <v>13</v>
      </c>
      <c r="C57" s="2">
        <v>8</v>
      </c>
      <c r="D57" s="7" t="s">
        <v>4</v>
      </c>
      <c r="E57" s="1">
        <v>261154</v>
      </c>
      <c r="F57" s="4">
        <v>1.01384384236558E-5</v>
      </c>
      <c r="G57" s="4">
        <v>5.9864689202309199E-6</v>
      </c>
      <c r="H57" s="4">
        <v>1.69631830858237E-5</v>
      </c>
      <c r="I57" s="4">
        <v>3.8821685379721543E-7</v>
      </c>
      <c r="J57" s="4">
        <v>2.2923137000508968E-7</v>
      </c>
      <c r="K57" s="4">
        <v>6.4954712873720861E-7</v>
      </c>
      <c r="L57" s="1"/>
    </row>
    <row r="58" spans="1:12" x14ac:dyDescent="0.2">
      <c r="A58" s="2" t="s">
        <v>7</v>
      </c>
      <c r="B58" s="2" t="s">
        <v>13</v>
      </c>
      <c r="C58" s="2">
        <v>9</v>
      </c>
      <c r="D58" s="7" t="s">
        <v>4</v>
      </c>
      <c r="E58" s="1">
        <v>35573</v>
      </c>
      <c r="F58" s="4">
        <v>6.0330416483583796E-6</v>
      </c>
      <c r="G58" s="4">
        <v>4.0475949070180404E-6</v>
      </c>
      <c r="H58" s="4">
        <v>9.1790399655183805E-6</v>
      </c>
      <c r="I58" s="4">
        <v>1.6959608827926741E-6</v>
      </c>
      <c r="J58" s="4">
        <v>1.1378278208242319E-6</v>
      </c>
      <c r="K58" s="4">
        <v>2.5803390114745399E-6</v>
      </c>
      <c r="L58" s="1"/>
    </row>
    <row r="59" spans="1:12" x14ac:dyDescent="0.2">
      <c r="A59" s="2" t="s">
        <v>7</v>
      </c>
      <c r="B59" s="2" t="s">
        <v>13</v>
      </c>
      <c r="C59" s="2">
        <v>10</v>
      </c>
      <c r="D59" s="7" t="s">
        <v>4</v>
      </c>
      <c r="E59" s="1">
        <v>132260</v>
      </c>
      <c r="F59" s="4">
        <v>5.9658357432197698E-6</v>
      </c>
      <c r="G59" s="4">
        <v>2.39246617565017E-6</v>
      </c>
      <c r="H59" s="4">
        <v>1.3688266542209501E-5</v>
      </c>
      <c r="I59" s="4">
        <v>4.5106878445635638E-7</v>
      </c>
      <c r="J59" s="4">
        <v>1.8089113682520561E-7</v>
      </c>
      <c r="K59" s="4">
        <v>1.0349513490253668E-6</v>
      </c>
      <c r="L59" s="1"/>
    </row>
    <row r="60" spans="1:12" x14ac:dyDescent="0.2">
      <c r="A60" s="2" t="s">
        <v>7</v>
      </c>
      <c r="B60" s="2" t="s">
        <v>13</v>
      </c>
      <c r="C60" s="2">
        <v>11</v>
      </c>
      <c r="D60" s="7" t="s">
        <v>4</v>
      </c>
      <c r="E60" s="1">
        <v>113994</v>
      </c>
      <c r="F60" s="4">
        <v>6.3016708414912001E-6</v>
      </c>
      <c r="G60" s="4">
        <v>3.7188525242478501E-6</v>
      </c>
      <c r="H60" s="4">
        <v>1.07500048642866E-5</v>
      </c>
      <c r="I60" s="4">
        <v>5.5280723910830388E-7</v>
      </c>
      <c r="J60" s="4">
        <v>3.2623230382720583E-7</v>
      </c>
      <c r="K60" s="4">
        <v>9.4303251612248003E-7</v>
      </c>
      <c r="L60" s="1"/>
    </row>
    <row r="61" spans="1:12" x14ac:dyDescent="0.2">
      <c r="A61" s="2" t="s">
        <v>7</v>
      </c>
      <c r="B61" s="2" t="s">
        <v>13</v>
      </c>
      <c r="C61" s="2">
        <v>12</v>
      </c>
      <c r="D61" s="7" t="s">
        <v>4</v>
      </c>
      <c r="E61" s="1">
        <v>493381</v>
      </c>
      <c r="F61" s="4">
        <v>9.6313671138495199E-5</v>
      </c>
      <c r="G61" s="4">
        <v>9.1742415893369497E-5</v>
      </c>
      <c r="H61" s="4">
        <v>1.00789217483741E-4</v>
      </c>
      <c r="I61" s="4">
        <v>1.9521155281313061E-6</v>
      </c>
      <c r="J61" s="4">
        <v>1.8594639009886779E-6</v>
      </c>
      <c r="K61" s="4">
        <v>2.0428272974383082E-6</v>
      </c>
      <c r="L61" s="1"/>
    </row>
    <row r="62" spans="1:12" x14ac:dyDescent="0.2">
      <c r="A62" s="2" t="s">
        <v>7</v>
      </c>
      <c r="B62" s="2" t="s">
        <v>13</v>
      </c>
      <c r="C62" s="2">
        <v>13</v>
      </c>
      <c r="D62" s="7" t="s">
        <v>4</v>
      </c>
      <c r="E62" s="1">
        <v>284282</v>
      </c>
      <c r="F62" s="4">
        <v>1.0487154141872001E-5</v>
      </c>
      <c r="G62" s="4">
        <v>6.7162446551802902E-6</v>
      </c>
      <c r="H62" s="4">
        <v>1.6000539810198598E-5</v>
      </c>
      <c r="I62" s="4">
        <v>3.6889968910701347E-7</v>
      </c>
      <c r="J62" s="4">
        <v>2.3625289871255619E-7</v>
      </c>
      <c r="K62" s="4">
        <v>5.6284041234403153E-7</v>
      </c>
      <c r="L62" s="1"/>
    </row>
    <row r="63" spans="1:12" x14ac:dyDescent="0.2">
      <c r="A63" s="2" t="s">
        <v>7</v>
      </c>
      <c r="B63" s="2" t="s">
        <v>13</v>
      </c>
      <c r="C63" s="2">
        <v>14</v>
      </c>
      <c r="D63" s="7" t="s">
        <v>4</v>
      </c>
      <c r="E63" s="1">
        <v>61164</v>
      </c>
      <c r="F63" s="4">
        <v>8.3281555020960399E-6</v>
      </c>
      <c r="G63" s="4">
        <v>6.5259424445786098E-6</v>
      </c>
      <c r="H63" s="4">
        <v>1.04332049645388E-5</v>
      </c>
      <c r="I63" s="4">
        <v>1.3616106700176638E-6</v>
      </c>
      <c r="J63" s="4">
        <v>1.0669580872046641E-6</v>
      </c>
      <c r="K63" s="4">
        <v>1.7057754503529526E-6</v>
      </c>
      <c r="L63" s="1"/>
    </row>
    <row r="64" spans="1:12" x14ac:dyDescent="0.2">
      <c r="A64" s="2" t="s">
        <v>7</v>
      </c>
      <c r="B64" s="2" t="s">
        <v>13</v>
      </c>
      <c r="C64" s="2">
        <v>15</v>
      </c>
      <c r="D64" s="7" t="s">
        <v>4</v>
      </c>
      <c r="E64" s="1">
        <v>400681</v>
      </c>
      <c r="F64" s="4">
        <v>1.96834786741654E-5</v>
      </c>
      <c r="G64" s="4">
        <v>1.32605438022049E-5</v>
      </c>
      <c r="H64" s="4">
        <v>2.86672727469255E-5</v>
      </c>
      <c r="I64" s="4">
        <v>4.9125061268603703E-7</v>
      </c>
      <c r="J64" s="4">
        <v>3.309501524206264E-7</v>
      </c>
      <c r="K64" s="4">
        <v>7.154637416529733E-7</v>
      </c>
      <c r="L64" s="1"/>
    </row>
    <row r="65" spans="1:12" x14ac:dyDescent="0.2">
      <c r="A65" s="2" t="s">
        <v>7</v>
      </c>
      <c r="B65" s="2" t="s">
        <v>13</v>
      </c>
      <c r="C65" s="2">
        <v>16</v>
      </c>
      <c r="D65" s="7" t="s">
        <v>4</v>
      </c>
      <c r="E65" s="1">
        <v>187818</v>
      </c>
      <c r="F65" s="4">
        <v>1.24605901476256E-5</v>
      </c>
      <c r="G65" s="4">
        <v>6.9670694170516801E-6</v>
      </c>
      <c r="H65" s="4">
        <v>2.1343171410417898E-5</v>
      </c>
      <c r="I65" s="4">
        <v>6.6343961428753369E-7</v>
      </c>
      <c r="J65" s="4">
        <v>3.7094790792425011E-7</v>
      </c>
      <c r="K65" s="4">
        <v>1.136375182912069E-6</v>
      </c>
      <c r="L65" s="1"/>
    </row>
    <row r="66" spans="1:12" x14ac:dyDescent="0.2">
      <c r="A66" s="2" t="s">
        <v>9</v>
      </c>
      <c r="B66" s="2" t="s">
        <v>8</v>
      </c>
      <c r="C66" s="2">
        <v>1</v>
      </c>
      <c r="D66" s="7" t="s">
        <v>3</v>
      </c>
      <c r="E66" s="5">
        <v>72148</v>
      </c>
      <c r="F66" s="4">
        <v>9.7280717344326206E-6</v>
      </c>
      <c r="G66" s="4">
        <v>5.4021652890562704E-6</v>
      </c>
      <c r="H66" s="4">
        <v>1.7509972225464399E-5</v>
      </c>
      <c r="I66" s="4">
        <f t="shared" ref="I66:I97" si="3">10000*F66/E66</f>
        <v>1.3483494669890532E-6</v>
      </c>
      <c r="J66" s="4">
        <f t="shared" ref="J66:J97" si="4">I66*G66/$F66</f>
        <v>7.4876161349673878E-7</v>
      </c>
      <c r="K66" s="4">
        <f t="shared" ref="K66:K97" si="5">I66*H66/$F66</f>
        <v>2.4269518525065698E-6</v>
      </c>
      <c r="L66" s="1"/>
    </row>
    <row r="67" spans="1:12" x14ac:dyDescent="0.2">
      <c r="A67" s="2" t="s">
        <v>9</v>
      </c>
      <c r="B67" s="2" t="s">
        <v>8</v>
      </c>
      <c r="C67" s="2">
        <v>2</v>
      </c>
      <c r="D67" s="7" t="s">
        <v>3</v>
      </c>
      <c r="E67" s="3">
        <v>110680</v>
      </c>
      <c r="F67" s="4">
        <v>4.1063924372316802E-6</v>
      </c>
      <c r="G67" s="4">
        <v>2.35386199211285E-6</v>
      </c>
      <c r="H67" s="4">
        <v>7.3495798003513199E-6</v>
      </c>
      <c r="I67" s="4">
        <f t="shared" si="3"/>
        <v>3.7101485699599568E-7</v>
      </c>
      <c r="J67" s="4">
        <f t="shared" si="4"/>
        <v>2.1267274955844324E-7</v>
      </c>
      <c r="K67" s="4">
        <f t="shared" si="5"/>
        <v>6.640386520013842E-7</v>
      </c>
      <c r="L67" s="1"/>
    </row>
    <row r="68" spans="1:12" x14ac:dyDescent="0.2">
      <c r="A68" s="2" t="s">
        <v>9</v>
      </c>
      <c r="B68" s="2" t="s">
        <v>8</v>
      </c>
      <c r="C68" s="2">
        <v>3</v>
      </c>
      <c r="D68" s="7" t="s">
        <v>3</v>
      </c>
      <c r="E68" s="3">
        <v>46198</v>
      </c>
      <c r="F68" s="4">
        <v>6.6271771212351704E-6</v>
      </c>
      <c r="G68" s="4">
        <v>3.9537366692261297E-6</v>
      </c>
      <c r="H68" s="4">
        <v>1.1214381175989799E-5</v>
      </c>
      <c r="I68" s="4">
        <f t="shared" si="3"/>
        <v>1.4345160226059937E-6</v>
      </c>
      <c r="J68" s="4">
        <f t="shared" si="4"/>
        <v>8.5582420650810198E-7</v>
      </c>
      <c r="K68" s="4">
        <f t="shared" si="5"/>
        <v>2.4274603177604653E-6</v>
      </c>
      <c r="L68" s="1"/>
    </row>
    <row r="69" spans="1:12" x14ac:dyDescent="0.2">
      <c r="A69" s="2" t="s">
        <v>9</v>
      </c>
      <c r="B69" s="2" t="s">
        <v>8</v>
      </c>
      <c r="C69" s="2">
        <v>4</v>
      </c>
      <c r="D69" s="7" t="s">
        <v>3</v>
      </c>
      <c r="E69" s="3">
        <v>227050</v>
      </c>
      <c r="F69" s="4">
        <v>4.5118640097112698E-6</v>
      </c>
      <c r="G69" s="4">
        <v>3.1113867980033502E-6</v>
      </c>
      <c r="H69" s="4">
        <v>6.6812333028816202E-6</v>
      </c>
      <c r="I69" s="4">
        <f t="shared" si="3"/>
        <v>1.9871675885096984E-7</v>
      </c>
      <c r="J69" s="4">
        <f t="shared" si="4"/>
        <v>1.3703531371959261E-7</v>
      </c>
      <c r="K69" s="4">
        <f t="shared" si="5"/>
        <v>2.9426264271665366E-7</v>
      </c>
      <c r="L69" s="1"/>
    </row>
    <row r="70" spans="1:12" x14ac:dyDescent="0.2">
      <c r="A70" s="2" t="s">
        <v>9</v>
      </c>
      <c r="B70" s="2" t="s">
        <v>8</v>
      </c>
      <c r="C70" s="2">
        <v>5</v>
      </c>
      <c r="D70" s="7" t="s">
        <v>3</v>
      </c>
      <c r="E70" s="3">
        <v>60246</v>
      </c>
      <c r="F70" s="4">
        <v>2.8127202547001699E-6</v>
      </c>
      <c r="G70" s="4">
        <v>1.4213156692466501E-6</v>
      </c>
      <c r="H70" s="4">
        <v>5.3123760051821301E-6</v>
      </c>
      <c r="I70" s="4">
        <f t="shared" si="3"/>
        <v>4.66872531736575E-7</v>
      </c>
      <c r="J70" s="4">
        <f t="shared" si="4"/>
        <v>2.3591867829343856E-7</v>
      </c>
      <c r="K70" s="4">
        <f t="shared" si="5"/>
        <v>8.8178069999371411E-7</v>
      </c>
      <c r="L70" s="1"/>
    </row>
    <row r="71" spans="1:12" x14ac:dyDescent="0.2">
      <c r="A71" s="2" t="s">
        <v>9</v>
      </c>
      <c r="B71" s="2" t="s">
        <v>8</v>
      </c>
      <c r="C71" s="2">
        <v>6</v>
      </c>
      <c r="D71" s="7" t="s">
        <v>3</v>
      </c>
      <c r="E71" s="3">
        <v>68604</v>
      </c>
      <c r="F71" s="4">
        <v>6.2951993326768301E-6</v>
      </c>
      <c r="G71" s="4">
        <v>3.2791151267571298E-6</v>
      </c>
      <c r="H71" s="4">
        <v>1.18120111803584E-5</v>
      </c>
      <c r="I71" s="4">
        <f t="shared" si="3"/>
        <v>9.1761403601493065E-7</v>
      </c>
      <c r="J71" s="4">
        <f t="shared" si="4"/>
        <v>4.7797725012493871E-7</v>
      </c>
      <c r="K71" s="4">
        <f t="shared" si="5"/>
        <v>1.721767124418168E-6</v>
      </c>
      <c r="L71" s="1"/>
    </row>
    <row r="72" spans="1:12" x14ac:dyDescent="0.2">
      <c r="A72" s="2" t="s">
        <v>9</v>
      </c>
      <c r="B72" s="2" t="s">
        <v>8</v>
      </c>
      <c r="C72" s="2">
        <v>7</v>
      </c>
      <c r="D72" s="7" t="s">
        <v>3</v>
      </c>
      <c r="E72" s="3">
        <v>264032</v>
      </c>
      <c r="F72" s="4">
        <v>5.56142288998096E-6</v>
      </c>
      <c r="G72" s="4">
        <v>2.7279907274408899E-6</v>
      </c>
      <c r="H72" s="4">
        <v>1.1062578462239901E-5</v>
      </c>
      <c r="I72" s="4">
        <f t="shared" si="3"/>
        <v>2.1063442650818691E-7</v>
      </c>
      <c r="J72" s="4">
        <f t="shared" si="4"/>
        <v>1.0332045840810547E-7</v>
      </c>
      <c r="K72" s="4">
        <f t="shared" si="5"/>
        <v>4.1898627674826924E-7</v>
      </c>
      <c r="L72" s="1"/>
    </row>
    <row r="73" spans="1:12" x14ac:dyDescent="0.2">
      <c r="A73" s="2" t="s">
        <v>9</v>
      </c>
      <c r="B73" s="2" t="s">
        <v>8</v>
      </c>
      <c r="C73" s="2">
        <v>8</v>
      </c>
      <c r="D73" s="7" t="s">
        <v>3</v>
      </c>
      <c r="E73" s="3">
        <v>36366</v>
      </c>
      <c r="F73" s="4">
        <v>4.7620594551830799E-6</v>
      </c>
      <c r="G73" s="4">
        <v>1.8986572116511401E-6</v>
      </c>
      <c r="H73" s="4">
        <v>1.1508345857705901E-5</v>
      </c>
      <c r="I73" s="4">
        <f t="shared" si="3"/>
        <v>1.3094812338951437E-6</v>
      </c>
      <c r="J73" s="4">
        <f t="shared" si="4"/>
        <v>5.2209679691226419E-7</v>
      </c>
      <c r="K73" s="4">
        <f t="shared" si="5"/>
        <v>3.1645894125573065E-6</v>
      </c>
      <c r="L73" s="1"/>
    </row>
    <row r="74" spans="1:12" x14ac:dyDescent="0.2">
      <c r="A74" s="2" t="s">
        <v>9</v>
      </c>
      <c r="B74" s="2" t="s">
        <v>8</v>
      </c>
      <c r="C74" s="2">
        <v>9</v>
      </c>
      <c r="D74" s="7" t="s">
        <v>3</v>
      </c>
      <c r="E74" s="3">
        <v>180750</v>
      </c>
      <c r="F74" s="4">
        <v>7.8637680532076807E-6</v>
      </c>
      <c r="G74" s="4">
        <v>4.42764717787132E-6</v>
      </c>
      <c r="H74" s="4">
        <v>1.4477363851452599E-5</v>
      </c>
      <c r="I74" s="4">
        <f t="shared" si="3"/>
        <v>4.3506323945823956E-7</v>
      </c>
      <c r="J74" s="4">
        <f t="shared" si="4"/>
        <v>2.4495973321556404E-7</v>
      </c>
      <c r="K74" s="4">
        <f t="shared" si="5"/>
        <v>8.0096065568202483E-7</v>
      </c>
      <c r="L74" s="1"/>
    </row>
    <row r="75" spans="1:12" x14ac:dyDescent="0.2">
      <c r="A75" s="2" t="s">
        <v>9</v>
      </c>
      <c r="B75" s="2" t="s">
        <v>8</v>
      </c>
      <c r="C75" s="2">
        <v>10</v>
      </c>
      <c r="D75" s="7" t="s">
        <v>3</v>
      </c>
      <c r="E75" s="3">
        <v>225013</v>
      </c>
      <c r="F75" s="4">
        <v>5.9169661170020601E-6</v>
      </c>
      <c r="G75" s="4">
        <v>2.97319792804223E-6</v>
      </c>
      <c r="H75" s="4">
        <v>1.1697615235643499E-5</v>
      </c>
      <c r="I75" s="4">
        <f t="shared" si="3"/>
        <v>2.62961078559997E-7</v>
      </c>
      <c r="J75" s="4">
        <f t="shared" si="4"/>
        <v>1.3213449569768103E-7</v>
      </c>
      <c r="K75" s="4">
        <f t="shared" si="5"/>
        <v>5.1986397388788647E-7</v>
      </c>
      <c r="L75" s="1"/>
    </row>
    <row r="76" spans="1:12" x14ac:dyDescent="0.2">
      <c r="A76" s="2" t="s">
        <v>9</v>
      </c>
      <c r="B76" s="2" t="s">
        <v>8</v>
      </c>
      <c r="C76" s="2">
        <v>11</v>
      </c>
      <c r="D76" s="7" t="s">
        <v>3</v>
      </c>
      <c r="E76" s="3">
        <v>209501</v>
      </c>
      <c r="F76" s="4">
        <v>8.4108469060711996E-6</v>
      </c>
      <c r="G76" s="4">
        <v>5.1530738749889497E-6</v>
      </c>
      <c r="H76" s="4">
        <v>1.43823014538398E-5</v>
      </c>
      <c r="I76" s="4">
        <f t="shared" si="3"/>
        <v>4.014704896907986E-7</v>
      </c>
      <c r="J76" s="4">
        <f t="shared" si="4"/>
        <v>2.4596893928854515E-7</v>
      </c>
      <c r="K76" s="4">
        <f t="shared" si="5"/>
        <v>6.8650275911999467E-7</v>
      </c>
      <c r="L76" s="1"/>
    </row>
    <row r="77" spans="1:12" x14ac:dyDescent="0.2">
      <c r="A77" s="2" t="s">
        <v>9</v>
      </c>
      <c r="B77" s="2" t="s">
        <v>8</v>
      </c>
      <c r="C77" s="2">
        <v>12</v>
      </c>
      <c r="D77" s="7" t="s">
        <v>3</v>
      </c>
      <c r="E77" s="3">
        <v>92258</v>
      </c>
      <c r="F77" s="4">
        <v>3.8283887461547302E-6</v>
      </c>
      <c r="G77" s="4">
        <v>1.92405926078263E-6</v>
      </c>
      <c r="H77" s="4">
        <v>7.0849655081446399E-6</v>
      </c>
      <c r="I77" s="4">
        <f t="shared" si="3"/>
        <v>4.1496550392971126E-7</v>
      </c>
      <c r="J77" s="4">
        <f t="shared" si="4"/>
        <v>2.0855202375757439E-7</v>
      </c>
      <c r="K77" s="4">
        <f t="shared" si="5"/>
        <v>7.6795134385577834E-7</v>
      </c>
      <c r="L77" s="1"/>
    </row>
    <row r="78" spans="1:12" x14ac:dyDescent="0.2">
      <c r="A78" s="2" t="s">
        <v>9</v>
      </c>
      <c r="B78" s="2" t="s">
        <v>8</v>
      </c>
      <c r="C78" s="2">
        <v>13</v>
      </c>
      <c r="D78" s="7" t="s">
        <v>3</v>
      </c>
      <c r="E78" s="3">
        <v>134964</v>
      </c>
      <c r="F78" s="4">
        <v>2.6704367002559099E-6</v>
      </c>
      <c r="G78" s="4">
        <v>1.37931472843371E-6</v>
      </c>
      <c r="H78" s="4">
        <v>4.63413563938156E-6</v>
      </c>
      <c r="I78" s="4">
        <f t="shared" si="3"/>
        <v>1.9786288938205077E-7</v>
      </c>
      <c r="J78" s="4">
        <f t="shared" si="4"/>
        <v>1.0219871435595492E-7</v>
      </c>
      <c r="K78" s="4">
        <f t="shared" si="5"/>
        <v>3.4336086951939483E-7</v>
      </c>
      <c r="L78" s="1"/>
    </row>
    <row r="79" spans="1:12" x14ac:dyDescent="0.2">
      <c r="A79" s="2" t="s">
        <v>9</v>
      </c>
      <c r="B79" s="2" t="s">
        <v>8</v>
      </c>
      <c r="C79" s="2">
        <v>14</v>
      </c>
      <c r="D79" s="7" t="s">
        <v>3</v>
      </c>
      <c r="E79" s="3">
        <v>336881</v>
      </c>
      <c r="F79" s="4">
        <v>5.8379210394437498E-6</v>
      </c>
      <c r="G79" s="4">
        <v>3.3938938717399402E-6</v>
      </c>
      <c r="H79" s="4">
        <v>9.8056015513628096E-6</v>
      </c>
      <c r="I79" s="4">
        <f t="shared" si="3"/>
        <v>1.7329327090111197E-7</v>
      </c>
      <c r="J79" s="4">
        <f t="shared" si="4"/>
        <v>1.0074459146523374E-7</v>
      </c>
      <c r="K79" s="4">
        <f t="shared" si="5"/>
        <v>2.9107018654548076E-7</v>
      </c>
      <c r="L79" s="1"/>
    </row>
    <row r="80" spans="1:12" x14ac:dyDescent="0.2">
      <c r="A80" s="2" t="s">
        <v>9</v>
      </c>
      <c r="B80" s="2" t="s">
        <v>8</v>
      </c>
      <c r="C80" s="2">
        <v>15</v>
      </c>
      <c r="D80" s="7" t="s">
        <v>3</v>
      </c>
      <c r="E80" s="3">
        <v>137686</v>
      </c>
      <c r="F80" s="4">
        <v>8.1363080647517493E-6</v>
      </c>
      <c r="G80" s="4">
        <v>5.3881664275137202E-6</v>
      </c>
      <c r="H80" s="4">
        <v>1.27723883988953E-5</v>
      </c>
      <c r="I80" s="4">
        <f t="shared" si="3"/>
        <v>5.9093212561565805E-7</v>
      </c>
      <c r="J80" s="4">
        <f t="shared" si="4"/>
        <v>3.9133727666674318E-7</v>
      </c>
      <c r="K80" s="4">
        <f t="shared" si="5"/>
        <v>9.2764612225609717E-7</v>
      </c>
      <c r="L80" s="1"/>
    </row>
    <row r="81" spans="1:12" x14ac:dyDescent="0.2">
      <c r="A81" s="2" t="s">
        <v>9</v>
      </c>
      <c r="B81" s="2" t="s">
        <v>8</v>
      </c>
      <c r="C81" s="2">
        <v>16</v>
      </c>
      <c r="D81" s="7" t="s">
        <v>3</v>
      </c>
      <c r="E81" s="3">
        <v>305802</v>
      </c>
      <c r="F81" s="4">
        <v>8.1805148258749102E-6</v>
      </c>
      <c r="G81" s="4">
        <v>5.12640385505514E-6</v>
      </c>
      <c r="H81" s="4">
        <v>1.34135905532486E-5</v>
      </c>
      <c r="I81" s="4">
        <f t="shared" si="3"/>
        <v>2.6751018063566981E-7</v>
      </c>
      <c r="J81" s="4">
        <f t="shared" si="4"/>
        <v>1.6763800940004121E-7</v>
      </c>
      <c r="K81" s="4">
        <f t="shared" si="5"/>
        <v>4.386364560483123E-7</v>
      </c>
      <c r="L81" s="1"/>
    </row>
    <row r="82" spans="1:12" x14ac:dyDescent="0.2">
      <c r="A82" s="2" t="s">
        <v>9</v>
      </c>
      <c r="B82" s="2" t="s">
        <v>8</v>
      </c>
      <c r="C82" s="2">
        <v>1</v>
      </c>
      <c r="D82" s="7" t="s">
        <v>4</v>
      </c>
      <c r="E82" s="3">
        <v>33615</v>
      </c>
      <c r="F82" s="4">
        <v>4.1637734761084098E-6</v>
      </c>
      <c r="G82" s="4">
        <v>2.43055331341714E-6</v>
      </c>
      <c r="H82" s="4">
        <v>7.3391708444547496E-6</v>
      </c>
      <c r="I82" s="4">
        <f t="shared" si="3"/>
        <v>1.2386653208711618E-6</v>
      </c>
      <c r="J82" s="4">
        <f t="shared" si="4"/>
        <v>7.230561693937648E-7</v>
      </c>
      <c r="K82" s="4">
        <f t="shared" si="5"/>
        <v>2.1833023484916704E-6</v>
      </c>
      <c r="L82" s="1"/>
    </row>
    <row r="83" spans="1:12" x14ac:dyDescent="0.2">
      <c r="A83" s="2" t="s">
        <v>9</v>
      </c>
      <c r="B83" s="2" t="s">
        <v>8</v>
      </c>
      <c r="C83" s="2">
        <v>2</v>
      </c>
      <c r="D83" s="7" t="s">
        <v>4</v>
      </c>
      <c r="E83" s="3">
        <v>275801</v>
      </c>
      <c r="F83" s="4">
        <v>7.7040186148013603E-6</v>
      </c>
      <c r="G83" s="4">
        <v>4.0743855215524999E-6</v>
      </c>
      <c r="H83" s="4">
        <v>1.4185302298727101E-5</v>
      </c>
      <c r="I83" s="4">
        <f t="shared" si="3"/>
        <v>2.7933251202139802E-7</v>
      </c>
      <c r="J83" s="4">
        <f t="shared" si="4"/>
        <v>1.4772917870321353E-7</v>
      </c>
      <c r="K83" s="4">
        <f t="shared" si="5"/>
        <v>5.1433106836911762E-7</v>
      </c>
      <c r="L83" s="1"/>
    </row>
    <row r="84" spans="1:12" x14ac:dyDescent="0.2">
      <c r="A84" s="2" t="s">
        <v>9</v>
      </c>
      <c r="B84" s="2" t="s">
        <v>8</v>
      </c>
      <c r="C84" s="2">
        <v>3</v>
      </c>
      <c r="D84" s="7" t="s">
        <v>4</v>
      </c>
      <c r="E84" s="3">
        <v>108625</v>
      </c>
      <c r="F84" s="4">
        <v>4.7655145522502997E-6</v>
      </c>
      <c r="G84" s="4">
        <v>2.6079134319070001E-6</v>
      </c>
      <c r="H84" s="4">
        <v>8.1433049436292195E-6</v>
      </c>
      <c r="I84" s="4">
        <f t="shared" si="3"/>
        <v>4.387125019332842E-7</v>
      </c>
      <c r="J84" s="4">
        <f t="shared" si="4"/>
        <v>2.4008409039420022E-7</v>
      </c>
      <c r="K84" s="4">
        <f t="shared" si="5"/>
        <v>7.4967134118565883E-7</v>
      </c>
      <c r="L84" s="1"/>
    </row>
    <row r="85" spans="1:12" x14ac:dyDescent="0.2">
      <c r="A85" s="2" t="s">
        <v>9</v>
      </c>
      <c r="B85" s="2" t="s">
        <v>8</v>
      </c>
      <c r="C85" s="2">
        <v>4</v>
      </c>
      <c r="D85" s="7" t="s">
        <v>4</v>
      </c>
      <c r="E85" s="3">
        <v>547491</v>
      </c>
      <c r="F85" s="4">
        <v>1.0062685733082599E-5</v>
      </c>
      <c r="G85" s="4">
        <v>5.46736415212299E-6</v>
      </c>
      <c r="H85" s="4">
        <v>1.8144621128509301E-5</v>
      </c>
      <c r="I85" s="4">
        <f t="shared" si="3"/>
        <v>1.8379636803312928E-7</v>
      </c>
      <c r="J85" s="4">
        <f t="shared" si="4"/>
        <v>9.9862174028851418E-8</v>
      </c>
      <c r="K85" s="4">
        <f t="shared" si="5"/>
        <v>3.3141405298916879E-7</v>
      </c>
      <c r="L85" s="1"/>
    </row>
    <row r="86" spans="1:12" x14ac:dyDescent="0.2">
      <c r="A86" s="2" t="s">
        <v>9</v>
      </c>
      <c r="B86" s="2" t="s">
        <v>8</v>
      </c>
      <c r="C86" s="2">
        <v>5</v>
      </c>
      <c r="D86" s="7" t="s">
        <v>4</v>
      </c>
      <c r="E86" s="3">
        <v>197587</v>
      </c>
      <c r="F86" s="4">
        <v>4.4442976098485704E-6</v>
      </c>
      <c r="G86" s="4">
        <v>2.3248923566976301E-6</v>
      </c>
      <c r="H86" s="4">
        <v>7.6117880980090102E-6</v>
      </c>
      <c r="I86" s="4">
        <f t="shared" si="3"/>
        <v>2.2492864458939961E-7</v>
      </c>
      <c r="J86" s="4">
        <f t="shared" si="4"/>
        <v>1.17664236852507E-7</v>
      </c>
      <c r="K86" s="4">
        <f t="shared" si="5"/>
        <v>3.8523729283854758E-7</v>
      </c>
      <c r="L86" s="1"/>
    </row>
    <row r="87" spans="1:12" x14ac:dyDescent="0.2">
      <c r="A87" s="2" t="s">
        <v>9</v>
      </c>
      <c r="B87" s="2" t="s">
        <v>8</v>
      </c>
      <c r="C87" s="2">
        <v>6</v>
      </c>
      <c r="D87" s="7" t="s">
        <v>4</v>
      </c>
      <c r="E87" s="3">
        <v>55413</v>
      </c>
      <c r="F87" s="4">
        <v>2.7028053533965601E-6</v>
      </c>
      <c r="G87" s="4">
        <v>1.5688897887677701E-6</v>
      </c>
      <c r="H87" s="4">
        <v>4.3644015222074497E-6</v>
      </c>
      <c r="I87" s="4">
        <f t="shared" si="3"/>
        <v>4.8775654691075379E-7</v>
      </c>
      <c r="J87" s="4">
        <f t="shared" si="4"/>
        <v>2.8312666500059011E-7</v>
      </c>
      <c r="K87" s="4">
        <f t="shared" si="5"/>
        <v>7.8761328969870786E-7</v>
      </c>
      <c r="L87" s="1"/>
    </row>
    <row r="88" spans="1:12" x14ac:dyDescent="0.2">
      <c r="A88" s="2" t="s">
        <v>9</v>
      </c>
      <c r="B88" s="2" t="s">
        <v>8</v>
      </c>
      <c r="C88" s="2">
        <v>7</v>
      </c>
      <c r="D88" s="7" t="s">
        <v>4</v>
      </c>
      <c r="E88" s="3">
        <v>268084</v>
      </c>
      <c r="F88" s="4">
        <v>3.6073552101804899E-6</v>
      </c>
      <c r="G88" s="4">
        <v>2.2356503077242999E-6</v>
      </c>
      <c r="H88" s="4">
        <v>5.4855656366989503E-6</v>
      </c>
      <c r="I88" s="4">
        <f t="shared" si="3"/>
        <v>1.3456063062997008E-7</v>
      </c>
      <c r="J88" s="4">
        <f t="shared" si="4"/>
        <v>8.3393649293665419E-8</v>
      </c>
      <c r="K88" s="4">
        <f t="shared" si="5"/>
        <v>2.0462114996415116E-7</v>
      </c>
      <c r="L88" s="1"/>
    </row>
    <row r="89" spans="1:12" x14ac:dyDescent="0.2">
      <c r="A89" s="2" t="s">
        <v>9</v>
      </c>
      <c r="B89" s="2" t="s">
        <v>8</v>
      </c>
      <c r="C89" s="2">
        <v>8</v>
      </c>
      <c r="D89" s="7" t="s">
        <v>4</v>
      </c>
      <c r="E89" s="3">
        <v>261154</v>
      </c>
      <c r="F89" s="4">
        <v>5.9558313713274098E-6</v>
      </c>
      <c r="G89" s="4">
        <v>2.4719324795316099E-6</v>
      </c>
      <c r="H89" s="4">
        <v>1.3422804858024899E-5</v>
      </c>
      <c r="I89" s="4">
        <f t="shared" si="3"/>
        <v>2.2805820976616899E-7</v>
      </c>
      <c r="J89" s="4">
        <f t="shared" si="4"/>
        <v>9.4654207078260714E-8</v>
      </c>
      <c r="K89" s="4">
        <f t="shared" si="5"/>
        <v>5.1398044288139947E-7</v>
      </c>
      <c r="L89" s="1"/>
    </row>
    <row r="90" spans="1:12" x14ac:dyDescent="0.2">
      <c r="A90" s="2" t="s">
        <v>9</v>
      </c>
      <c r="B90" s="2" t="s">
        <v>8</v>
      </c>
      <c r="C90" s="2">
        <v>9</v>
      </c>
      <c r="D90" s="7" t="s">
        <v>4</v>
      </c>
      <c r="E90" s="3">
        <v>35573</v>
      </c>
      <c r="F90" s="4">
        <v>4.4646960648380501E-6</v>
      </c>
      <c r="G90" s="4">
        <v>3.16386605701392E-6</v>
      </c>
      <c r="H90" s="4">
        <v>6.0195745592770802E-6</v>
      </c>
      <c r="I90" s="4">
        <f t="shared" si="3"/>
        <v>1.2550799946133445E-6</v>
      </c>
      <c r="J90" s="4">
        <f t="shared" si="4"/>
        <v>8.894009661861299E-7</v>
      </c>
      <c r="K90" s="4">
        <f t="shared" si="5"/>
        <v>1.6921751213777529E-6</v>
      </c>
      <c r="L90" s="1"/>
    </row>
    <row r="91" spans="1:12" x14ac:dyDescent="0.2">
      <c r="A91" s="2" t="s">
        <v>9</v>
      </c>
      <c r="B91" s="2" t="s">
        <v>8</v>
      </c>
      <c r="C91" s="2">
        <v>10</v>
      </c>
      <c r="D91" s="7" t="s">
        <v>4</v>
      </c>
      <c r="E91" s="3">
        <v>132260</v>
      </c>
      <c r="F91" s="4">
        <v>5.18320287022056E-6</v>
      </c>
      <c r="G91" s="4">
        <v>2.4939495856117201E-6</v>
      </c>
      <c r="H91" s="4">
        <v>1.05437767837522E-5</v>
      </c>
      <c r="I91" s="4">
        <f t="shared" si="3"/>
        <v>3.9189496977321638E-7</v>
      </c>
      <c r="J91" s="4">
        <f t="shared" si="4"/>
        <v>1.8856416041219719E-7</v>
      </c>
      <c r="K91" s="4">
        <f t="shared" si="5"/>
        <v>7.9720072461456226E-7</v>
      </c>
      <c r="L91" s="1"/>
    </row>
    <row r="92" spans="1:12" x14ac:dyDescent="0.2">
      <c r="A92" s="2" t="s">
        <v>9</v>
      </c>
      <c r="B92" s="2" t="s">
        <v>8</v>
      </c>
      <c r="C92" s="2">
        <v>11</v>
      </c>
      <c r="D92" s="7" t="s">
        <v>4</v>
      </c>
      <c r="E92" s="3">
        <v>113994</v>
      </c>
      <c r="F92" s="4">
        <v>7.3794008914227101E-6</v>
      </c>
      <c r="G92" s="4">
        <v>4.09925704410602E-6</v>
      </c>
      <c r="H92" s="4">
        <v>1.3525821697764E-5</v>
      </c>
      <c r="I92" s="4">
        <f t="shared" si="3"/>
        <v>6.47349938718065E-7</v>
      </c>
      <c r="J92" s="4">
        <f t="shared" si="4"/>
        <v>3.5960287770461783E-7</v>
      </c>
      <c r="K92" s="4">
        <f t="shared" si="5"/>
        <v>1.1865380368935208E-6</v>
      </c>
      <c r="L92" s="1"/>
    </row>
    <row r="93" spans="1:12" x14ac:dyDescent="0.2">
      <c r="A93" s="2" t="s">
        <v>9</v>
      </c>
      <c r="B93" s="2" t="s">
        <v>8</v>
      </c>
      <c r="C93" s="2">
        <v>12</v>
      </c>
      <c r="D93" s="7" t="s">
        <v>4</v>
      </c>
      <c r="E93" s="3">
        <v>493381</v>
      </c>
      <c r="F93" s="4">
        <v>6.3770220798939199E-5</v>
      </c>
      <c r="G93" s="4">
        <v>4.9158133154113697E-5</v>
      </c>
      <c r="H93" s="4">
        <v>8.3616641838911698E-5</v>
      </c>
      <c r="I93" s="4">
        <f t="shared" si="3"/>
        <v>1.2925147259205199E-6</v>
      </c>
      <c r="J93" s="4">
        <f t="shared" si="4"/>
        <v>9.963523758335586E-7</v>
      </c>
      <c r="K93" s="4">
        <f t="shared" si="5"/>
        <v>1.694768177917506E-6</v>
      </c>
      <c r="L93" s="1"/>
    </row>
    <row r="94" spans="1:12" x14ac:dyDescent="0.2">
      <c r="A94" s="2" t="s">
        <v>9</v>
      </c>
      <c r="B94" s="2" t="s">
        <v>8</v>
      </c>
      <c r="C94" s="2">
        <v>13</v>
      </c>
      <c r="D94" s="7" t="s">
        <v>4</v>
      </c>
      <c r="E94" s="3">
        <v>284282</v>
      </c>
      <c r="F94" s="4">
        <v>5.8013198817866703E-6</v>
      </c>
      <c r="G94" s="4">
        <v>2.9106457737461598E-6</v>
      </c>
      <c r="H94" s="4">
        <v>1.0386726350485199E-5</v>
      </c>
      <c r="I94" s="4">
        <f t="shared" si="3"/>
        <v>2.0406919473574374E-7</v>
      </c>
      <c r="J94" s="4">
        <f t="shared" si="4"/>
        <v>1.0238586240937379E-7</v>
      </c>
      <c r="K94" s="4">
        <f t="shared" si="5"/>
        <v>3.6536700707344108E-7</v>
      </c>
      <c r="L94" s="1"/>
    </row>
    <row r="95" spans="1:12" x14ac:dyDescent="0.2">
      <c r="A95" s="2" t="s">
        <v>9</v>
      </c>
      <c r="B95" s="2" t="s">
        <v>8</v>
      </c>
      <c r="C95" s="2">
        <v>14</v>
      </c>
      <c r="D95" s="7" t="s">
        <v>4</v>
      </c>
      <c r="E95" s="3">
        <v>61164</v>
      </c>
      <c r="F95" s="4">
        <v>6.7160595752333596E-6</v>
      </c>
      <c r="G95" s="4">
        <v>3.7005532529432301E-6</v>
      </c>
      <c r="H95" s="4">
        <v>1.25158284881605E-5</v>
      </c>
      <c r="I95" s="4">
        <f t="shared" si="3"/>
        <v>1.0980412620550259E-6</v>
      </c>
      <c r="J95" s="4">
        <f t="shared" si="4"/>
        <v>6.0502145918239992E-7</v>
      </c>
      <c r="K95" s="4">
        <f t="shared" si="5"/>
        <v>2.0462737048199106E-6</v>
      </c>
      <c r="L95" s="1"/>
    </row>
    <row r="96" spans="1:12" x14ac:dyDescent="0.2">
      <c r="A96" s="2" t="s">
        <v>9</v>
      </c>
      <c r="B96" s="2" t="s">
        <v>8</v>
      </c>
      <c r="C96" s="2">
        <v>15</v>
      </c>
      <c r="D96" s="7" t="s">
        <v>4</v>
      </c>
      <c r="E96" s="3">
        <v>400681</v>
      </c>
      <c r="F96" s="4">
        <v>9.5489289397470401E-6</v>
      </c>
      <c r="G96" s="4">
        <v>6.4311541326938796E-6</v>
      </c>
      <c r="H96" s="4">
        <v>1.43828299562754E-5</v>
      </c>
      <c r="I96" s="4">
        <f t="shared" si="3"/>
        <v>2.3831748797040636E-7</v>
      </c>
      <c r="J96" s="4">
        <f t="shared" si="4"/>
        <v>1.6050559254603735E-7</v>
      </c>
      <c r="K96" s="4">
        <f t="shared" si="5"/>
        <v>3.5895962015357346E-7</v>
      </c>
      <c r="L96" s="1"/>
    </row>
    <row r="97" spans="1:12" x14ac:dyDescent="0.2">
      <c r="A97" s="2" t="s">
        <v>9</v>
      </c>
      <c r="B97" s="2" t="s">
        <v>8</v>
      </c>
      <c r="C97" s="2">
        <v>16</v>
      </c>
      <c r="D97" s="7" t="s">
        <v>4</v>
      </c>
      <c r="E97" s="3">
        <v>187818</v>
      </c>
      <c r="F97" s="4">
        <v>4.3676578112498799E-6</v>
      </c>
      <c r="G97" s="4">
        <v>2.4742293443743899E-6</v>
      </c>
      <c r="H97" s="4">
        <v>7.5412467837819604E-6</v>
      </c>
      <c r="I97" s="4">
        <f t="shared" si="3"/>
        <v>2.3254734962835722E-7</v>
      </c>
      <c r="J97" s="4">
        <f t="shared" si="4"/>
        <v>1.3173547500103238E-7</v>
      </c>
      <c r="K97" s="4">
        <f t="shared" si="5"/>
        <v>4.0151885249454048E-7</v>
      </c>
      <c r="L97" s="1"/>
    </row>
    <row r="98" spans="1:12" x14ac:dyDescent="0.2">
      <c r="A98" s="2" t="s">
        <v>9</v>
      </c>
      <c r="B98" s="2" t="s">
        <v>13</v>
      </c>
      <c r="C98" s="2">
        <v>1</v>
      </c>
      <c r="D98" s="7" t="s">
        <v>3</v>
      </c>
      <c r="E98" s="1">
        <v>72148</v>
      </c>
      <c r="F98" s="4">
        <v>8.4522961350588794E-6</v>
      </c>
      <c r="G98" s="4">
        <v>4.7726673290298897E-6</v>
      </c>
      <c r="H98" s="4">
        <v>1.5069238732257E-5</v>
      </c>
      <c r="I98" s="4">
        <v>1.1715218904278536E-6</v>
      </c>
      <c r="J98" s="4">
        <v>6.6151069039057066E-7</v>
      </c>
      <c r="K98" s="4">
        <v>2.0886564745047676E-6</v>
      </c>
      <c r="L98" s="1"/>
    </row>
    <row r="99" spans="1:12" x14ac:dyDescent="0.2">
      <c r="A99" s="2" t="s">
        <v>9</v>
      </c>
      <c r="B99" s="2" t="s">
        <v>13</v>
      </c>
      <c r="C99" s="2">
        <v>2</v>
      </c>
      <c r="D99" s="7" t="s">
        <v>3</v>
      </c>
      <c r="E99" s="1">
        <v>110680</v>
      </c>
      <c r="F99" s="4">
        <v>4.3979138723551501E-6</v>
      </c>
      <c r="G99" s="4">
        <v>2.2713317413710898E-6</v>
      </c>
      <c r="H99" s="4">
        <v>8.1083825983586997E-6</v>
      </c>
      <c r="I99" s="4">
        <v>3.9735398196197599E-7</v>
      </c>
      <c r="J99" s="4">
        <v>2.0521609517266804E-7</v>
      </c>
      <c r="K99" s="4">
        <v>7.3259690986254974E-7</v>
      </c>
      <c r="L99" s="1"/>
    </row>
    <row r="100" spans="1:12" x14ac:dyDescent="0.2">
      <c r="A100" s="2" t="s">
        <v>9</v>
      </c>
      <c r="B100" s="2" t="s">
        <v>13</v>
      </c>
      <c r="C100" s="2">
        <v>3</v>
      </c>
      <c r="D100" s="7" t="s">
        <v>3</v>
      </c>
      <c r="E100" s="1">
        <v>46198</v>
      </c>
      <c r="F100" s="4">
        <v>4.7083746511691696E-6</v>
      </c>
      <c r="G100" s="4">
        <v>2.1769400191144501E-6</v>
      </c>
      <c r="H100" s="4">
        <v>9.7926387682890704E-6</v>
      </c>
      <c r="I100" s="4">
        <v>1.0191728324103142E-6</v>
      </c>
      <c r="J100" s="4">
        <v>4.7121953745063643E-7</v>
      </c>
      <c r="K100" s="4">
        <v>2.1197105433761356E-6</v>
      </c>
      <c r="L100" s="1"/>
    </row>
    <row r="101" spans="1:12" x14ac:dyDescent="0.2">
      <c r="A101" s="2" t="s">
        <v>9</v>
      </c>
      <c r="B101" s="2" t="s">
        <v>13</v>
      </c>
      <c r="C101" s="2">
        <v>4</v>
      </c>
      <c r="D101" s="7" t="s">
        <v>3</v>
      </c>
      <c r="E101" s="1">
        <v>227050</v>
      </c>
      <c r="F101" s="4">
        <v>5.1636686511144402E-6</v>
      </c>
      <c r="G101" s="4">
        <v>3.5045220219393898E-6</v>
      </c>
      <c r="H101" s="4">
        <v>7.8508988929261402E-6</v>
      </c>
      <c r="I101" s="4">
        <v>2.2742429645956572E-7</v>
      </c>
      <c r="J101" s="4">
        <v>1.5435023219288216E-7</v>
      </c>
      <c r="K101" s="4">
        <v>3.4577841413460204E-7</v>
      </c>
      <c r="L101" s="1"/>
    </row>
    <row r="102" spans="1:12" x14ac:dyDescent="0.2">
      <c r="A102" s="2" t="s">
        <v>9</v>
      </c>
      <c r="B102" s="2" t="s">
        <v>13</v>
      </c>
      <c r="C102" s="2">
        <v>5</v>
      </c>
      <c r="D102" s="7" t="s">
        <v>3</v>
      </c>
      <c r="E102" s="1">
        <v>60246</v>
      </c>
      <c r="F102" s="4">
        <v>1.92360843016243E-6</v>
      </c>
      <c r="G102" s="4">
        <v>7.4787057246890701E-7</v>
      </c>
      <c r="H102" s="4">
        <v>4.49837835533741E-6</v>
      </c>
      <c r="I102" s="4">
        <v>3.1929230657013411E-7</v>
      </c>
      <c r="J102" s="4">
        <v>1.2413613724876456E-7</v>
      </c>
      <c r="K102" s="4">
        <v>7.4666838550898154E-7</v>
      </c>
      <c r="L102" s="1"/>
    </row>
    <row r="103" spans="1:12" x14ac:dyDescent="0.2">
      <c r="A103" s="2" t="s">
        <v>9</v>
      </c>
      <c r="B103" s="2" t="s">
        <v>13</v>
      </c>
      <c r="C103" s="2">
        <v>6</v>
      </c>
      <c r="D103" s="7" t="s">
        <v>3</v>
      </c>
      <c r="E103" s="1">
        <v>68604</v>
      </c>
      <c r="F103" s="4">
        <v>6.3090276137467504E-6</v>
      </c>
      <c r="G103" s="4">
        <v>3.1140641373588199E-6</v>
      </c>
      <c r="H103" s="4">
        <v>1.2368911397640199E-5</v>
      </c>
      <c r="I103" s="4">
        <v>9.1962970289585901E-7</v>
      </c>
      <c r="J103" s="4">
        <v>4.5391874196239583E-7</v>
      </c>
      <c r="K103" s="4">
        <v>1.8029431808116438E-6</v>
      </c>
      <c r="L103" s="1"/>
    </row>
    <row r="104" spans="1:12" x14ac:dyDescent="0.2">
      <c r="A104" s="2" t="s">
        <v>9</v>
      </c>
      <c r="B104" s="2" t="s">
        <v>13</v>
      </c>
      <c r="C104" s="2">
        <v>7</v>
      </c>
      <c r="D104" s="7" t="s">
        <v>3</v>
      </c>
      <c r="E104" s="1">
        <v>264032</v>
      </c>
      <c r="F104" s="4">
        <v>4.7865136414024199E-6</v>
      </c>
      <c r="G104" s="4">
        <v>2.32235501317785E-6</v>
      </c>
      <c r="H104" s="4">
        <v>9.9596501735017892E-6</v>
      </c>
      <c r="I104" s="4">
        <v>1.8128536091846518E-7</v>
      </c>
      <c r="J104" s="4">
        <v>8.7957331428684785E-8</v>
      </c>
      <c r="K104" s="4">
        <v>3.7721375338980836E-7</v>
      </c>
      <c r="L104" s="1"/>
    </row>
    <row r="105" spans="1:12" x14ac:dyDescent="0.2">
      <c r="A105" s="2" t="s">
        <v>9</v>
      </c>
      <c r="B105" s="2" t="s">
        <v>13</v>
      </c>
      <c r="C105" s="2">
        <v>8</v>
      </c>
      <c r="D105" s="7" t="s">
        <v>3</v>
      </c>
      <c r="E105" s="1">
        <v>36366</v>
      </c>
      <c r="F105" s="4">
        <v>3.6569045987424299E-6</v>
      </c>
      <c r="G105" s="4">
        <v>1.3269748822169801E-6</v>
      </c>
      <c r="H105" s="4">
        <v>9.6099065151874993E-6</v>
      </c>
      <c r="I105" s="4">
        <v>1.0055834017330555E-6</v>
      </c>
      <c r="J105" s="4">
        <v>3.648943744753286E-7</v>
      </c>
      <c r="K105" s="4">
        <v>2.6425525257623881E-6</v>
      </c>
      <c r="L105" s="1"/>
    </row>
    <row r="106" spans="1:12" x14ac:dyDescent="0.2">
      <c r="A106" s="2" t="s">
        <v>9</v>
      </c>
      <c r="B106" s="2" t="s">
        <v>13</v>
      </c>
      <c r="C106" s="2">
        <v>9</v>
      </c>
      <c r="D106" s="7" t="s">
        <v>3</v>
      </c>
      <c r="E106" s="1">
        <v>180750</v>
      </c>
      <c r="F106" s="4">
        <v>7.6571696549333392E-6</v>
      </c>
      <c r="G106" s="4">
        <v>4.4940857329722399E-6</v>
      </c>
      <c r="H106" s="4">
        <v>1.3465875944628699E-5</v>
      </c>
      <c r="I106" s="4">
        <v>4.2363317592992197E-7</v>
      </c>
      <c r="J106" s="4">
        <v>2.4863544857384453E-7</v>
      </c>
      <c r="K106" s="4">
        <v>7.4500005226161549E-7</v>
      </c>
      <c r="L106" s="1"/>
    </row>
    <row r="107" spans="1:12" x14ac:dyDescent="0.2">
      <c r="A107" s="2" t="s">
        <v>9</v>
      </c>
      <c r="B107" s="2" t="s">
        <v>13</v>
      </c>
      <c r="C107" s="2">
        <v>10</v>
      </c>
      <c r="D107" s="7" t="s">
        <v>3</v>
      </c>
      <c r="E107" s="1">
        <v>225013</v>
      </c>
      <c r="F107" s="4">
        <v>6.3411415228761004E-6</v>
      </c>
      <c r="G107" s="4">
        <v>3.2323115702792301E-6</v>
      </c>
      <c r="H107" s="4">
        <v>1.22279866342612E-5</v>
      </c>
      <c r="I107" s="4">
        <v>2.818122296434473E-7</v>
      </c>
      <c r="J107" s="4">
        <v>1.4364999223508109E-7</v>
      </c>
      <c r="K107" s="4">
        <v>5.4343467418598933E-7</v>
      </c>
      <c r="L107" s="1"/>
    </row>
    <row r="108" spans="1:12" x14ac:dyDescent="0.2">
      <c r="A108" s="2" t="s">
        <v>9</v>
      </c>
      <c r="B108" s="2" t="s">
        <v>13</v>
      </c>
      <c r="C108" s="2">
        <v>11</v>
      </c>
      <c r="D108" s="7" t="s">
        <v>3</v>
      </c>
      <c r="E108" s="1">
        <v>209501</v>
      </c>
      <c r="F108" s="4">
        <v>5.8267490970894104E-6</v>
      </c>
      <c r="G108" s="4">
        <v>3.3589200275881099E-6</v>
      </c>
      <c r="H108" s="4">
        <v>1.0614867113691E-5</v>
      </c>
      <c r="I108" s="4">
        <v>2.7812512098221061E-7</v>
      </c>
      <c r="J108" s="4">
        <v>1.6032954628322108E-7</v>
      </c>
      <c r="K108" s="4">
        <v>5.0667381605295443E-7</v>
      </c>
      <c r="L108" s="1"/>
    </row>
    <row r="109" spans="1:12" x14ac:dyDescent="0.2">
      <c r="A109" s="2" t="s">
        <v>9</v>
      </c>
      <c r="B109" s="2" t="s">
        <v>13</v>
      </c>
      <c r="C109" s="2">
        <v>12</v>
      </c>
      <c r="D109" s="7" t="s">
        <v>3</v>
      </c>
      <c r="E109" s="1">
        <v>92258</v>
      </c>
      <c r="F109" s="4">
        <v>2.4579037541336E-6</v>
      </c>
      <c r="G109" s="4">
        <v>1.02781196671611E-6</v>
      </c>
      <c r="H109" s="4">
        <v>4.8464884087257899E-6</v>
      </c>
      <c r="I109" s="4">
        <v>2.6641632748743743E-7</v>
      </c>
      <c r="J109" s="4">
        <v>1.1140627010298404E-7</v>
      </c>
      <c r="K109" s="4">
        <v>5.2531904102904795E-7</v>
      </c>
      <c r="L109" s="1"/>
    </row>
    <row r="110" spans="1:12" x14ac:dyDescent="0.2">
      <c r="A110" s="2" t="s">
        <v>9</v>
      </c>
      <c r="B110" s="2" t="s">
        <v>13</v>
      </c>
      <c r="C110" s="2">
        <v>13</v>
      </c>
      <c r="D110" s="7" t="s">
        <v>3</v>
      </c>
      <c r="E110" s="1">
        <v>134964</v>
      </c>
      <c r="F110" s="4">
        <v>2.9140752139520099E-6</v>
      </c>
      <c r="G110" s="4">
        <v>1.64521375222212E-6</v>
      </c>
      <c r="H110" s="4">
        <v>4.8493143867933198E-6</v>
      </c>
      <c r="I110" s="4">
        <v>2.1591500058919489E-7</v>
      </c>
      <c r="J110" s="4">
        <v>1.2190019206767138E-7</v>
      </c>
      <c r="K110" s="4">
        <v>3.5930428757248747E-7</v>
      </c>
      <c r="L110" s="1"/>
    </row>
    <row r="111" spans="1:12" x14ac:dyDescent="0.2">
      <c r="A111" s="2" t="s">
        <v>9</v>
      </c>
      <c r="B111" s="2" t="s">
        <v>13</v>
      </c>
      <c r="C111" s="2">
        <v>14</v>
      </c>
      <c r="D111" s="7" t="s">
        <v>3</v>
      </c>
      <c r="E111" s="1">
        <v>336881</v>
      </c>
      <c r="F111" s="4">
        <v>5.75408877497799E-6</v>
      </c>
      <c r="G111" s="4">
        <v>3.6272946330268398E-6</v>
      </c>
      <c r="H111" s="4">
        <v>9.3052750021444304E-6</v>
      </c>
      <c r="I111" s="4">
        <v>1.7080478789180718E-7</v>
      </c>
      <c r="J111" s="4">
        <v>1.0767287656551838E-7</v>
      </c>
      <c r="K111" s="4">
        <v>2.76218457026203E-7</v>
      </c>
      <c r="L111" s="1"/>
    </row>
    <row r="112" spans="1:12" x14ac:dyDescent="0.2">
      <c r="A112" s="2" t="s">
        <v>9</v>
      </c>
      <c r="B112" s="2" t="s">
        <v>13</v>
      </c>
      <c r="C112" s="2">
        <v>15</v>
      </c>
      <c r="D112" s="7" t="s">
        <v>3</v>
      </c>
      <c r="E112" s="1">
        <v>137686</v>
      </c>
      <c r="F112" s="4">
        <v>7.8970511506343101E-6</v>
      </c>
      <c r="G112" s="4">
        <v>5.1657224152060103E-6</v>
      </c>
      <c r="H112" s="4">
        <v>1.28277637570923E-5</v>
      </c>
      <c r="I112" s="4">
        <v>5.7355512910784759E-7</v>
      </c>
      <c r="J112" s="4">
        <v>3.7518138483259087E-7</v>
      </c>
      <c r="K112" s="4">
        <v>9.3166798055665069E-7</v>
      </c>
      <c r="L112" s="1"/>
    </row>
    <row r="113" spans="1:12" x14ac:dyDescent="0.2">
      <c r="A113" s="2" t="s">
        <v>9</v>
      </c>
      <c r="B113" s="2" t="s">
        <v>13</v>
      </c>
      <c r="C113" s="2">
        <v>16</v>
      </c>
      <c r="D113" s="7" t="s">
        <v>3</v>
      </c>
      <c r="E113" s="1">
        <v>305802</v>
      </c>
      <c r="F113" s="4">
        <v>9.52253398239923E-6</v>
      </c>
      <c r="G113" s="4">
        <v>5.7761618736032E-6</v>
      </c>
      <c r="H113" s="4">
        <v>1.59666792957341E-5</v>
      </c>
      <c r="I113" s="4">
        <v>3.1139541214247224E-7</v>
      </c>
      <c r="J113" s="4">
        <v>1.8888568006759928E-7</v>
      </c>
      <c r="K113" s="4">
        <v>5.2212475051615418E-7</v>
      </c>
      <c r="L113" s="1"/>
    </row>
    <row r="114" spans="1:12" x14ac:dyDescent="0.2">
      <c r="A114" s="2" t="s">
        <v>9</v>
      </c>
      <c r="B114" s="2" t="s">
        <v>13</v>
      </c>
      <c r="C114" s="2">
        <v>1</v>
      </c>
      <c r="D114" s="7" t="s">
        <v>4</v>
      </c>
      <c r="E114" s="1">
        <v>33615</v>
      </c>
      <c r="F114" s="4">
        <v>4.3714410660407701E-6</v>
      </c>
      <c r="G114" s="4">
        <v>1.86678397068632E-6</v>
      </c>
      <c r="H114" s="4">
        <v>9.4078756452573801E-6</v>
      </c>
      <c r="I114" s="4">
        <v>1.3004435716319413E-6</v>
      </c>
      <c r="J114" s="4">
        <v>5.5534254668639608E-7</v>
      </c>
      <c r="K114" s="4">
        <v>2.7987135639617375E-6</v>
      </c>
      <c r="L114" s="1"/>
    </row>
    <row r="115" spans="1:12" x14ac:dyDescent="0.2">
      <c r="A115" s="2" t="s">
        <v>9</v>
      </c>
      <c r="B115" s="2" t="s">
        <v>13</v>
      </c>
      <c r="C115" s="2">
        <v>2</v>
      </c>
      <c r="D115" s="7" t="s">
        <v>4</v>
      </c>
      <c r="E115" s="1">
        <v>275801</v>
      </c>
      <c r="F115" s="4">
        <v>7.5506093290018597E-6</v>
      </c>
      <c r="G115" s="4">
        <v>4.3969210125834801E-6</v>
      </c>
      <c r="H115" s="4">
        <v>1.32571023768958E-5</v>
      </c>
      <c r="I115" s="4">
        <v>2.7377019405302591E-7</v>
      </c>
      <c r="J115" s="4">
        <v>1.5942367912311705E-7</v>
      </c>
      <c r="K115" s="4">
        <v>4.8067637089407943E-7</v>
      </c>
      <c r="L115" s="1"/>
    </row>
    <row r="116" spans="1:12" x14ac:dyDescent="0.2">
      <c r="A116" s="2" t="s">
        <v>9</v>
      </c>
      <c r="B116" s="2" t="s">
        <v>13</v>
      </c>
      <c r="C116" s="2">
        <v>3</v>
      </c>
      <c r="D116" s="7" t="s">
        <v>4</v>
      </c>
      <c r="E116" s="1">
        <v>108625</v>
      </c>
      <c r="F116" s="4">
        <v>1.6532081857250899E-6</v>
      </c>
      <c r="G116" s="4">
        <v>1.1165443219065899E-6</v>
      </c>
      <c r="H116" s="4">
        <v>2.2112021391212502E-6</v>
      </c>
      <c r="I116" s="4">
        <v>1.521940792382131E-7</v>
      </c>
      <c r="J116" s="4">
        <v>1.0278889039416247E-7</v>
      </c>
      <c r="K116" s="4">
        <v>2.0356291269240508E-7</v>
      </c>
      <c r="L116" s="1"/>
    </row>
    <row r="117" spans="1:12" x14ac:dyDescent="0.2">
      <c r="A117" s="2" t="s">
        <v>9</v>
      </c>
      <c r="B117" s="2" t="s">
        <v>13</v>
      </c>
      <c r="C117" s="2">
        <v>4</v>
      </c>
      <c r="D117" s="7" t="s">
        <v>4</v>
      </c>
      <c r="E117" s="1">
        <v>547491</v>
      </c>
      <c r="F117" s="4">
        <v>1.1130868608464299E-5</v>
      </c>
      <c r="G117" s="4">
        <v>6.4290916043256499E-6</v>
      </c>
      <c r="H117" s="4">
        <v>1.9681314579371501E-5</v>
      </c>
      <c r="I117" s="4">
        <v>2.0330687825853393E-7</v>
      </c>
      <c r="J117" s="4">
        <v>1.1742826100019269E-7</v>
      </c>
      <c r="K117" s="4">
        <v>3.5948197466938266E-7</v>
      </c>
      <c r="L117" s="1"/>
    </row>
    <row r="118" spans="1:12" x14ac:dyDescent="0.2">
      <c r="A118" s="2" t="s">
        <v>9</v>
      </c>
      <c r="B118" s="2" t="s">
        <v>13</v>
      </c>
      <c r="C118" s="2">
        <v>5</v>
      </c>
      <c r="D118" s="7" t="s">
        <v>4</v>
      </c>
      <c r="E118" s="1">
        <v>197587</v>
      </c>
      <c r="F118" s="4">
        <v>3.1537985460227998E-6</v>
      </c>
      <c r="G118" s="4">
        <v>1.78070262297717E-6</v>
      </c>
      <c r="H118" s="4">
        <v>5.2002049104898002E-6</v>
      </c>
      <c r="I118" s="4">
        <v>1.5961569060832949E-7</v>
      </c>
      <c r="J118" s="4">
        <v>9.0122458612012431E-8</v>
      </c>
      <c r="K118" s="4">
        <v>2.6318557954166017E-7</v>
      </c>
      <c r="L118" s="1"/>
    </row>
    <row r="119" spans="1:12" x14ac:dyDescent="0.2">
      <c r="A119" s="2" t="s">
        <v>9</v>
      </c>
      <c r="B119" s="2" t="s">
        <v>13</v>
      </c>
      <c r="C119" s="2">
        <v>6</v>
      </c>
      <c r="D119" s="7" t="s">
        <v>4</v>
      </c>
      <c r="E119" s="1">
        <v>55413</v>
      </c>
      <c r="F119" s="4">
        <v>2.9946089216514401E-6</v>
      </c>
      <c r="G119" s="4">
        <v>1.4948494502974399E-6</v>
      </c>
      <c r="H119" s="4">
        <v>5.23654356170894E-6</v>
      </c>
      <c r="I119" s="4">
        <v>5.4041631415939227E-7</v>
      </c>
      <c r="J119" s="4">
        <v>2.6976511834721817E-7</v>
      </c>
      <c r="K119" s="4">
        <v>9.4500271808220822E-7</v>
      </c>
      <c r="L119" s="1"/>
    </row>
    <row r="120" spans="1:12" x14ac:dyDescent="0.2">
      <c r="A120" s="2" t="s">
        <v>9</v>
      </c>
      <c r="B120" s="2" t="s">
        <v>13</v>
      </c>
      <c r="C120" s="2">
        <v>7</v>
      </c>
      <c r="D120" s="7" t="s">
        <v>4</v>
      </c>
      <c r="E120" s="1">
        <v>268084</v>
      </c>
      <c r="F120" s="4">
        <v>3.4034703498469199E-6</v>
      </c>
      <c r="G120" s="4">
        <v>1.9105800043535298E-6</v>
      </c>
      <c r="H120" s="4">
        <v>5.3372706765129797E-6</v>
      </c>
      <c r="I120" s="4">
        <v>1.2695537032597693E-7</v>
      </c>
      <c r="J120" s="4">
        <v>7.1267960950803841E-8</v>
      </c>
      <c r="K120" s="4">
        <v>1.9908948973131479E-7</v>
      </c>
      <c r="L120" s="1"/>
    </row>
    <row r="121" spans="1:12" x14ac:dyDescent="0.2">
      <c r="A121" s="2" t="s">
        <v>9</v>
      </c>
      <c r="B121" s="2" t="s">
        <v>13</v>
      </c>
      <c r="C121" s="2">
        <v>8</v>
      </c>
      <c r="D121" s="7" t="s">
        <v>4</v>
      </c>
      <c r="E121" s="1">
        <v>261154</v>
      </c>
      <c r="F121" s="4">
        <v>6.3179097887444899E-6</v>
      </c>
      <c r="G121" s="4">
        <v>3.3214842715388901E-6</v>
      </c>
      <c r="H121" s="4">
        <v>1.1668074691592E-5</v>
      </c>
      <c r="I121" s="4">
        <v>2.4192276544661348E-7</v>
      </c>
      <c r="J121" s="4">
        <v>1.271848898174598E-7</v>
      </c>
      <c r="K121" s="4">
        <v>4.4678904751954786E-7</v>
      </c>
      <c r="L121" s="1"/>
    </row>
    <row r="122" spans="1:12" x14ac:dyDescent="0.2">
      <c r="A122" s="2" t="s">
        <v>9</v>
      </c>
      <c r="B122" s="2" t="s">
        <v>13</v>
      </c>
      <c r="C122" s="2">
        <v>9</v>
      </c>
      <c r="D122" s="7" t="s">
        <v>4</v>
      </c>
      <c r="E122" s="1">
        <v>35573</v>
      </c>
      <c r="F122" s="4">
        <v>2.8369325755187001E-6</v>
      </c>
      <c r="G122" s="4">
        <v>2.0847796710860899E-6</v>
      </c>
      <c r="H122" s="4">
        <v>3.6303417610746299E-6</v>
      </c>
      <c r="I122" s="4">
        <v>7.974960153820876E-7</v>
      </c>
      <c r="J122" s="4">
        <v>5.8605674840077862E-7</v>
      </c>
      <c r="K122" s="4">
        <v>1.0205329213377085E-6</v>
      </c>
      <c r="L122" s="1"/>
    </row>
    <row r="123" spans="1:12" x14ac:dyDescent="0.2">
      <c r="A123" s="2" t="s">
        <v>9</v>
      </c>
      <c r="B123" s="2" t="s">
        <v>13</v>
      </c>
      <c r="C123" s="2">
        <v>10</v>
      </c>
      <c r="D123" s="7" t="s">
        <v>4</v>
      </c>
      <c r="E123" s="1">
        <v>132260</v>
      </c>
      <c r="F123" s="4">
        <v>5.6846063448157002E-6</v>
      </c>
      <c r="G123" s="4">
        <v>2.289221357976E-6</v>
      </c>
      <c r="H123" s="4">
        <v>1.3164262569671E-5</v>
      </c>
      <c r="I123" s="4">
        <v>4.2980540940690306E-7</v>
      </c>
      <c r="J123" s="4">
        <v>1.730849355796159E-7</v>
      </c>
      <c r="K123" s="4">
        <v>9.9533211626122777E-7</v>
      </c>
      <c r="L123" s="1"/>
    </row>
    <row r="124" spans="1:12" x14ac:dyDescent="0.2">
      <c r="A124" s="2" t="s">
        <v>9</v>
      </c>
      <c r="B124" s="2" t="s">
        <v>13</v>
      </c>
      <c r="C124" s="2">
        <v>11</v>
      </c>
      <c r="D124" s="7" t="s">
        <v>4</v>
      </c>
      <c r="E124" s="1">
        <v>113994</v>
      </c>
      <c r="F124" s="4">
        <v>7.7623815131040806E-6</v>
      </c>
      <c r="G124" s="4">
        <v>4.2489351801898102E-6</v>
      </c>
      <c r="H124" s="4">
        <v>1.4290687594070499E-5</v>
      </c>
      <c r="I124" s="4">
        <v>6.8094649833360352E-7</v>
      </c>
      <c r="J124" s="4">
        <v>3.7273322983576417E-7</v>
      </c>
      <c r="K124" s="4">
        <v>1.2536350679922186E-6</v>
      </c>
      <c r="L124" s="1"/>
    </row>
    <row r="125" spans="1:12" x14ac:dyDescent="0.2">
      <c r="A125" s="2" t="s">
        <v>9</v>
      </c>
      <c r="B125" s="2" t="s">
        <v>13</v>
      </c>
      <c r="C125" s="2">
        <v>12</v>
      </c>
      <c r="D125" s="7" t="s">
        <v>4</v>
      </c>
      <c r="E125" s="1">
        <v>493381</v>
      </c>
      <c r="F125" s="4">
        <v>6.4818258665007804E-5</v>
      </c>
      <c r="G125" s="4">
        <v>4.9846410636410898E-5</v>
      </c>
      <c r="H125" s="4">
        <v>8.4958783717411303E-5</v>
      </c>
      <c r="I125" s="4">
        <v>1.313756684286744E-6</v>
      </c>
      <c r="J125" s="4">
        <v>1.0103025985275253E-6</v>
      </c>
      <c r="K125" s="4">
        <v>1.7219711281425775E-6</v>
      </c>
      <c r="L125" s="1"/>
    </row>
    <row r="126" spans="1:12" x14ac:dyDescent="0.2">
      <c r="A126" s="2" t="s">
        <v>9</v>
      </c>
      <c r="B126" s="2" t="s">
        <v>13</v>
      </c>
      <c r="C126" s="2">
        <v>13</v>
      </c>
      <c r="D126" s="7" t="s">
        <v>4</v>
      </c>
      <c r="E126" s="1">
        <v>284282</v>
      </c>
      <c r="F126" s="4">
        <v>4.0147941679214598E-6</v>
      </c>
      <c r="G126" s="4">
        <v>1.8261122791956201E-6</v>
      </c>
      <c r="H126" s="4">
        <v>8.0635415484146297E-6</v>
      </c>
      <c r="I126" s="4">
        <v>1.4122576061521517E-7</v>
      </c>
      <c r="J126" s="4">
        <v>6.4235944561935688E-8</v>
      </c>
      <c r="K126" s="4">
        <v>2.8364587094556218E-7</v>
      </c>
      <c r="L126" s="1"/>
    </row>
    <row r="127" spans="1:12" x14ac:dyDescent="0.2">
      <c r="A127" s="2" t="s">
        <v>9</v>
      </c>
      <c r="B127" s="2" t="s">
        <v>13</v>
      </c>
      <c r="C127" s="2">
        <v>14</v>
      </c>
      <c r="D127" s="7" t="s">
        <v>4</v>
      </c>
      <c r="E127" s="1">
        <v>61164</v>
      </c>
      <c r="F127" s="4">
        <v>5.05946858207578E-6</v>
      </c>
      <c r="G127" s="4">
        <v>2.7688889899845501E-6</v>
      </c>
      <c r="H127" s="4">
        <v>9.8646731196763602E-6</v>
      </c>
      <c r="I127" s="4">
        <v>8.2719713917921988E-7</v>
      </c>
      <c r="J127" s="4">
        <v>4.5269913510963148E-7</v>
      </c>
      <c r="K127" s="4">
        <v>1.6128234124119353E-6</v>
      </c>
      <c r="L127" s="1"/>
    </row>
    <row r="128" spans="1:12" x14ac:dyDescent="0.2">
      <c r="A128" s="2" t="s">
        <v>9</v>
      </c>
      <c r="B128" s="2" t="s">
        <v>13</v>
      </c>
      <c r="C128" s="2">
        <v>15</v>
      </c>
      <c r="D128" s="7" t="s">
        <v>4</v>
      </c>
      <c r="E128" s="1">
        <v>400681</v>
      </c>
      <c r="F128" s="4">
        <v>8.1445141593915697E-6</v>
      </c>
      <c r="G128" s="4">
        <v>5.14957466184236E-6</v>
      </c>
      <c r="H128" s="4">
        <v>1.31453293529018E-5</v>
      </c>
      <c r="I128" s="4">
        <v>2.0326679227094795E-7</v>
      </c>
      <c r="J128" s="4">
        <v>1.285205602921616E-7</v>
      </c>
      <c r="K128" s="4">
        <v>3.2807468666849185E-7</v>
      </c>
      <c r="L128" s="1"/>
    </row>
    <row r="129" spans="1:12" x14ac:dyDescent="0.2">
      <c r="A129" s="2" t="s">
        <v>9</v>
      </c>
      <c r="B129" s="2" t="s">
        <v>13</v>
      </c>
      <c r="C129" s="2">
        <v>16</v>
      </c>
      <c r="D129" s="7" t="s">
        <v>4</v>
      </c>
      <c r="E129" s="1">
        <v>187818</v>
      </c>
      <c r="F129" s="4">
        <v>3.9832103119192104E-6</v>
      </c>
      <c r="G129" s="4">
        <v>2.4682055800771501E-6</v>
      </c>
      <c r="H129" s="4">
        <v>6.4764199455036799E-6</v>
      </c>
      <c r="I129" s="4">
        <v>2.12078198677401E-7</v>
      </c>
      <c r="J129" s="4">
        <v>1.3141475151887199E-7</v>
      </c>
      <c r="K129" s="4">
        <v>3.4482424184602537E-7</v>
      </c>
      <c r="L129" s="1"/>
    </row>
    <row r="130" spans="1:12" x14ac:dyDescent="0.2">
      <c r="A130" s="2" t="s">
        <v>10</v>
      </c>
      <c r="B130" s="2" t="s">
        <v>8</v>
      </c>
      <c r="C130" s="2">
        <v>1</v>
      </c>
      <c r="D130" s="7" t="s">
        <v>3</v>
      </c>
      <c r="E130" s="5">
        <v>72148</v>
      </c>
      <c r="F130" s="4">
        <v>4.6947681123414202E-6</v>
      </c>
      <c r="G130" s="4">
        <v>2.8955360593479701E-6</v>
      </c>
      <c r="H130" s="4">
        <v>7.7057468897434306E-6</v>
      </c>
      <c r="I130" s="4">
        <f t="shared" ref="I130:I161" si="6">10000*F130/E130</f>
        <v>6.507135488636442E-7</v>
      </c>
      <c r="J130" s="4">
        <f t="shared" ref="J130:J161" si="7">I130*G130/$F130</f>
        <v>4.0133282410433692E-7</v>
      </c>
      <c r="K130" s="4">
        <f t="shared" ref="K130:K161" si="8">I130*H130/$F130</f>
        <v>1.0680471932338291E-6</v>
      </c>
      <c r="L130" s="1"/>
    </row>
    <row r="131" spans="1:12" x14ac:dyDescent="0.2">
      <c r="A131" s="2" t="s">
        <v>10</v>
      </c>
      <c r="B131" s="2" t="s">
        <v>8</v>
      </c>
      <c r="C131" s="2">
        <v>2</v>
      </c>
      <c r="D131" s="7" t="s">
        <v>3</v>
      </c>
      <c r="E131" s="3">
        <v>110680</v>
      </c>
      <c r="F131" s="4">
        <v>2.36093076484593E-6</v>
      </c>
      <c r="G131" s="4">
        <v>1.32207306891998E-6</v>
      </c>
      <c r="H131" s="4">
        <v>3.72714191162705E-6</v>
      </c>
      <c r="I131" s="4">
        <f t="shared" si="6"/>
        <v>2.1331141713461601E-7</v>
      </c>
      <c r="J131" s="4">
        <f t="shared" si="7"/>
        <v>1.1945004236718287E-7</v>
      </c>
      <c r="K131" s="4">
        <f t="shared" si="8"/>
        <v>3.3674935956153324E-7</v>
      </c>
      <c r="L131" s="1"/>
    </row>
    <row r="132" spans="1:12" x14ac:dyDescent="0.2">
      <c r="A132" s="2" t="s">
        <v>10</v>
      </c>
      <c r="B132" s="2" t="s">
        <v>8</v>
      </c>
      <c r="C132" s="2">
        <v>3</v>
      </c>
      <c r="D132" s="7" t="s">
        <v>3</v>
      </c>
      <c r="E132" s="3">
        <v>46198</v>
      </c>
      <c r="F132" s="4">
        <v>2.1928930758479301E-6</v>
      </c>
      <c r="G132" s="4">
        <v>1.35109302823458E-6</v>
      </c>
      <c r="H132" s="4">
        <v>3.4331455075925298E-6</v>
      </c>
      <c r="I132" s="4">
        <f t="shared" si="6"/>
        <v>4.7467272952247507E-7</v>
      </c>
      <c r="J132" s="4">
        <f t="shared" si="7"/>
        <v>2.9245703888362701E-7</v>
      </c>
      <c r="K132" s="4">
        <f t="shared" si="8"/>
        <v>7.4313725866758952E-7</v>
      </c>
      <c r="L132" s="1"/>
    </row>
    <row r="133" spans="1:12" x14ac:dyDescent="0.2">
      <c r="A133" s="2" t="s">
        <v>10</v>
      </c>
      <c r="B133" s="2" t="s">
        <v>8</v>
      </c>
      <c r="C133" s="2">
        <v>4</v>
      </c>
      <c r="D133" s="7" t="s">
        <v>3</v>
      </c>
      <c r="E133" s="3">
        <v>227050</v>
      </c>
      <c r="F133" s="4">
        <v>7.7841219145594299E-6</v>
      </c>
      <c r="G133" s="4">
        <v>4.6088805819706504E-6</v>
      </c>
      <c r="H133" s="4">
        <v>1.3837755666770099E-5</v>
      </c>
      <c r="I133" s="4">
        <f t="shared" si="6"/>
        <v>3.4283734483855671E-7</v>
      </c>
      <c r="J133" s="4">
        <f t="shared" si="7"/>
        <v>2.0298967548868754E-7</v>
      </c>
      <c r="K133" s="4">
        <f t="shared" si="8"/>
        <v>6.0945851868619677E-7</v>
      </c>
      <c r="L133" s="1"/>
    </row>
    <row r="134" spans="1:12" x14ac:dyDescent="0.2">
      <c r="A134" s="2" t="s">
        <v>10</v>
      </c>
      <c r="B134" s="2" t="s">
        <v>8</v>
      </c>
      <c r="C134" s="2">
        <v>5</v>
      </c>
      <c r="D134" s="7" t="s">
        <v>3</v>
      </c>
      <c r="E134" s="3">
        <v>60246</v>
      </c>
      <c r="F134" s="4">
        <v>2.9857252655722001E-6</v>
      </c>
      <c r="G134" s="4">
        <v>1.62507069777039E-6</v>
      </c>
      <c r="H134" s="4">
        <v>4.95270080206707E-6</v>
      </c>
      <c r="I134" s="4">
        <f t="shared" si="6"/>
        <v>4.9558896284769114E-7</v>
      </c>
      <c r="J134" s="4">
        <f t="shared" si="7"/>
        <v>2.6973918563396571E-7</v>
      </c>
      <c r="K134" s="4">
        <f t="shared" si="8"/>
        <v>8.2207960728796427E-7</v>
      </c>
      <c r="L134" s="1"/>
    </row>
    <row r="135" spans="1:12" x14ac:dyDescent="0.2">
      <c r="A135" s="2" t="s">
        <v>10</v>
      </c>
      <c r="B135" s="2" t="s">
        <v>8</v>
      </c>
      <c r="C135" s="2">
        <v>6</v>
      </c>
      <c r="D135" s="7" t="s">
        <v>3</v>
      </c>
      <c r="E135" s="3">
        <v>68604</v>
      </c>
      <c r="F135" s="4">
        <v>2.1021839330368599E-6</v>
      </c>
      <c r="G135" s="4">
        <v>1.5365618512722301E-6</v>
      </c>
      <c r="H135" s="4">
        <v>2.71349815219046E-6</v>
      </c>
      <c r="I135" s="4">
        <f t="shared" si="6"/>
        <v>3.064229393383564E-7</v>
      </c>
      <c r="J135" s="4">
        <f t="shared" si="7"/>
        <v>2.2397554825844415E-7</v>
      </c>
      <c r="K135" s="4">
        <f t="shared" si="8"/>
        <v>3.9553060349111718E-7</v>
      </c>
      <c r="L135" s="1"/>
    </row>
    <row r="136" spans="1:12" x14ac:dyDescent="0.2">
      <c r="A136" s="2" t="s">
        <v>10</v>
      </c>
      <c r="B136" s="2" t="s">
        <v>8</v>
      </c>
      <c r="C136" s="2">
        <v>7</v>
      </c>
      <c r="D136" s="7" t="s">
        <v>3</v>
      </c>
      <c r="E136" s="3">
        <v>264032</v>
      </c>
      <c r="F136" s="4">
        <v>2.9997032874344302E-7</v>
      </c>
      <c r="G136" s="4">
        <v>0</v>
      </c>
      <c r="H136" s="4">
        <v>5.65058428037451E-7</v>
      </c>
      <c r="I136" s="4">
        <f t="shared" si="6"/>
        <v>1.1361135345088588E-8</v>
      </c>
      <c r="J136" s="4">
        <f t="shared" si="7"/>
        <v>0</v>
      </c>
      <c r="K136" s="4">
        <f t="shared" si="8"/>
        <v>2.140113425787219E-8</v>
      </c>
      <c r="L136" s="1"/>
    </row>
    <row r="137" spans="1:12" x14ac:dyDescent="0.2">
      <c r="A137" s="2" t="s">
        <v>10</v>
      </c>
      <c r="B137" s="2" t="s">
        <v>8</v>
      </c>
      <c r="C137" s="2">
        <v>8</v>
      </c>
      <c r="D137" s="7" t="s">
        <v>3</v>
      </c>
      <c r="E137" s="3">
        <v>36366</v>
      </c>
      <c r="F137" s="4">
        <v>1.30640922312523E-6</v>
      </c>
      <c r="G137" s="4">
        <v>7.5571634352731201E-7</v>
      </c>
      <c r="H137" s="4">
        <v>1.9170218422636198E-6</v>
      </c>
      <c r="I137" s="4">
        <f t="shared" si="6"/>
        <v>3.5923918581236044E-7</v>
      </c>
      <c r="J137" s="4">
        <f t="shared" si="7"/>
        <v>2.0780848691836108E-7</v>
      </c>
      <c r="K137" s="4">
        <f t="shared" si="8"/>
        <v>5.2714674208425992E-7</v>
      </c>
      <c r="L137" s="1"/>
    </row>
    <row r="138" spans="1:12" x14ac:dyDescent="0.2">
      <c r="A138" s="2" t="s">
        <v>10</v>
      </c>
      <c r="B138" s="2" t="s">
        <v>8</v>
      </c>
      <c r="C138" s="2">
        <v>9</v>
      </c>
      <c r="D138" s="7" t="s">
        <v>3</v>
      </c>
      <c r="E138" s="3">
        <v>180750</v>
      </c>
      <c r="F138" s="4">
        <v>4.5661803178060197E-6</v>
      </c>
      <c r="G138" s="4">
        <v>3.4143665802240599E-6</v>
      </c>
      <c r="H138" s="4">
        <v>5.9123911211030803E-6</v>
      </c>
      <c r="I138" s="4">
        <f t="shared" si="6"/>
        <v>2.5262408397267052E-7</v>
      </c>
      <c r="J138" s="4">
        <f t="shared" si="7"/>
        <v>1.8889994911336433E-7</v>
      </c>
      <c r="K138" s="4">
        <f t="shared" si="8"/>
        <v>3.271032432145549E-7</v>
      </c>
      <c r="L138" s="1"/>
    </row>
    <row r="139" spans="1:12" x14ac:dyDescent="0.2">
      <c r="A139" s="2" t="s">
        <v>10</v>
      </c>
      <c r="B139" s="2" t="s">
        <v>8</v>
      </c>
      <c r="C139" s="2">
        <v>10</v>
      </c>
      <c r="D139" s="7" t="s">
        <v>3</v>
      </c>
      <c r="E139" s="3">
        <v>225013</v>
      </c>
      <c r="F139" s="4">
        <v>2.0291367792304699E-6</v>
      </c>
      <c r="G139" s="4">
        <v>1.14325931397262E-6</v>
      </c>
      <c r="H139" s="4">
        <v>3.1603219924239101E-6</v>
      </c>
      <c r="I139" s="4">
        <f t="shared" si="6"/>
        <v>9.0178646532887872E-8</v>
      </c>
      <c r="J139" s="4">
        <f t="shared" si="7"/>
        <v>5.0808589458058868E-8</v>
      </c>
      <c r="K139" s="4">
        <f t="shared" si="8"/>
        <v>1.4045064029295686E-7</v>
      </c>
      <c r="L139" s="1"/>
    </row>
    <row r="140" spans="1:12" x14ac:dyDescent="0.2">
      <c r="A140" s="2" t="s">
        <v>10</v>
      </c>
      <c r="B140" s="2" t="s">
        <v>8</v>
      </c>
      <c r="C140" s="2">
        <v>11</v>
      </c>
      <c r="D140" s="7" t="s">
        <v>3</v>
      </c>
      <c r="E140" s="3">
        <v>209501</v>
      </c>
      <c r="F140" s="4">
        <v>3.1032756479623801E-6</v>
      </c>
      <c r="G140" s="4">
        <v>2.2446966421328598E-6</v>
      </c>
      <c r="H140" s="4">
        <v>4.0304983720574799E-6</v>
      </c>
      <c r="I140" s="4">
        <f t="shared" si="6"/>
        <v>1.4812700884303081E-7</v>
      </c>
      <c r="J140" s="4">
        <f t="shared" si="7"/>
        <v>1.0714491301391687E-7</v>
      </c>
      <c r="K140" s="4">
        <f t="shared" si="8"/>
        <v>1.9238563883024327E-7</v>
      </c>
      <c r="L140" s="1"/>
    </row>
    <row r="141" spans="1:12" x14ac:dyDescent="0.2">
      <c r="A141" s="2" t="s">
        <v>10</v>
      </c>
      <c r="B141" s="2" t="s">
        <v>8</v>
      </c>
      <c r="C141" s="2">
        <v>12</v>
      </c>
      <c r="D141" s="7" t="s">
        <v>3</v>
      </c>
      <c r="E141" s="3">
        <v>92258</v>
      </c>
      <c r="F141" s="4">
        <v>1.21770442404475E-6</v>
      </c>
      <c r="G141" s="4">
        <v>5.4562566278254995E-7</v>
      </c>
      <c r="H141" s="4">
        <v>1.9983497938512398E-6</v>
      </c>
      <c r="I141" s="4">
        <f t="shared" si="6"/>
        <v>1.3198903336781092E-7</v>
      </c>
      <c r="J141" s="4">
        <f t="shared" si="7"/>
        <v>5.9141284526279561E-8</v>
      </c>
      <c r="K141" s="4">
        <f t="shared" si="8"/>
        <v>2.166044997562531E-7</v>
      </c>
      <c r="L141" s="1"/>
    </row>
    <row r="142" spans="1:12" x14ac:dyDescent="0.2">
      <c r="A142" s="2" t="s">
        <v>10</v>
      </c>
      <c r="B142" s="2" t="s">
        <v>8</v>
      </c>
      <c r="C142" s="2">
        <v>13</v>
      </c>
      <c r="D142" s="7" t="s">
        <v>3</v>
      </c>
      <c r="E142" s="3">
        <v>134964</v>
      </c>
      <c r="F142" s="4">
        <v>3.0629289875021001E-6</v>
      </c>
      <c r="G142" s="4">
        <v>1.6965811257928099E-6</v>
      </c>
      <c r="H142" s="4">
        <v>5.5065410137183696E-6</v>
      </c>
      <c r="I142" s="4">
        <f t="shared" si="6"/>
        <v>2.2694414714309743E-7</v>
      </c>
      <c r="J142" s="4">
        <f t="shared" si="7"/>
        <v>1.2570619763735587E-7</v>
      </c>
      <c r="K142" s="4">
        <f t="shared" si="8"/>
        <v>4.0800072713600442E-7</v>
      </c>
      <c r="L142" s="1"/>
    </row>
    <row r="143" spans="1:12" x14ac:dyDescent="0.2">
      <c r="A143" s="2" t="s">
        <v>10</v>
      </c>
      <c r="B143" s="2" t="s">
        <v>8</v>
      </c>
      <c r="C143" s="2">
        <v>14</v>
      </c>
      <c r="D143" s="7" t="s">
        <v>3</v>
      </c>
      <c r="E143" s="3">
        <v>336881</v>
      </c>
      <c r="F143" s="4">
        <v>3.0637119408501802E-6</v>
      </c>
      <c r="G143" s="4">
        <v>2.02526928052517E-6</v>
      </c>
      <c r="H143" s="4">
        <v>4.2812994204355299E-6</v>
      </c>
      <c r="I143" s="4">
        <f t="shared" si="6"/>
        <v>9.0943447117830346E-8</v>
      </c>
      <c r="J143" s="4">
        <f t="shared" si="7"/>
        <v>6.0118239987567429E-8</v>
      </c>
      <c r="K143" s="4">
        <f t="shared" si="8"/>
        <v>1.2708640203619468E-7</v>
      </c>
      <c r="L143" s="1"/>
    </row>
    <row r="144" spans="1:12" x14ac:dyDescent="0.2">
      <c r="A144" s="2" t="s">
        <v>10</v>
      </c>
      <c r="B144" s="2" t="s">
        <v>8</v>
      </c>
      <c r="C144" s="2">
        <v>15</v>
      </c>
      <c r="D144" s="7" t="s">
        <v>3</v>
      </c>
      <c r="E144" s="3">
        <v>137686</v>
      </c>
      <c r="F144" s="4">
        <v>3.7567490446110301E-6</v>
      </c>
      <c r="G144" s="4">
        <v>2.9465836260378899E-6</v>
      </c>
      <c r="H144" s="4">
        <v>4.6841610936455198E-6</v>
      </c>
      <c r="I144" s="4">
        <f t="shared" si="6"/>
        <v>2.7284902202192165E-7</v>
      </c>
      <c r="J144" s="4">
        <f t="shared" si="7"/>
        <v>2.1400749720653445E-7</v>
      </c>
      <c r="K144" s="4">
        <f t="shared" si="8"/>
        <v>3.4020605534662344E-7</v>
      </c>
      <c r="L144" s="1"/>
    </row>
    <row r="145" spans="1:12" x14ac:dyDescent="0.2">
      <c r="A145" s="2" t="s">
        <v>10</v>
      </c>
      <c r="B145" s="2" t="s">
        <v>8</v>
      </c>
      <c r="C145" s="2">
        <v>16</v>
      </c>
      <c r="D145" s="7" t="s">
        <v>3</v>
      </c>
      <c r="E145" s="3">
        <v>305802</v>
      </c>
      <c r="F145" s="4">
        <v>4.8078997247566499E-6</v>
      </c>
      <c r="G145" s="4">
        <v>3.20414128543764E-6</v>
      </c>
      <c r="H145" s="4">
        <v>7.4797716606524899E-6</v>
      </c>
      <c r="I145" s="4">
        <f t="shared" si="6"/>
        <v>1.5722263833319109E-7</v>
      </c>
      <c r="J145" s="4">
        <f t="shared" si="7"/>
        <v>1.0477829724585321E-7</v>
      </c>
      <c r="K145" s="4">
        <f t="shared" si="8"/>
        <v>2.4459524988889838E-7</v>
      </c>
      <c r="L145" s="1"/>
    </row>
    <row r="146" spans="1:12" x14ac:dyDescent="0.2">
      <c r="A146" s="2" t="s">
        <v>10</v>
      </c>
      <c r="B146" s="2" t="s">
        <v>8</v>
      </c>
      <c r="C146" s="2">
        <v>1</v>
      </c>
      <c r="D146" s="7" t="s">
        <v>4</v>
      </c>
      <c r="E146" s="3">
        <v>33615</v>
      </c>
      <c r="F146" s="4">
        <v>3.3167671081479702E-6</v>
      </c>
      <c r="G146" s="4">
        <v>2.0541946024204001E-6</v>
      </c>
      <c r="H146" s="4">
        <v>5.1569769696766198E-6</v>
      </c>
      <c r="I146" s="4">
        <f t="shared" si="6"/>
        <v>9.8669258014218951E-7</v>
      </c>
      <c r="J146" s="4">
        <f t="shared" si="7"/>
        <v>6.110946310933809E-7</v>
      </c>
      <c r="K146" s="4">
        <f t="shared" si="8"/>
        <v>1.5341296949804014E-6</v>
      </c>
      <c r="L146" s="1"/>
    </row>
    <row r="147" spans="1:12" x14ac:dyDescent="0.2">
      <c r="A147" s="2" t="s">
        <v>10</v>
      </c>
      <c r="B147" s="2" t="s">
        <v>8</v>
      </c>
      <c r="C147" s="2">
        <v>2</v>
      </c>
      <c r="D147" s="7" t="s">
        <v>4</v>
      </c>
      <c r="E147" s="3">
        <v>275801</v>
      </c>
      <c r="F147" s="4">
        <v>3.60288490926952E-6</v>
      </c>
      <c r="G147" s="4">
        <v>2.6913528408681899E-6</v>
      </c>
      <c r="H147" s="4">
        <v>4.6610236873949901E-6</v>
      </c>
      <c r="I147" s="4">
        <f t="shared" si="6"/>
        <v>1.3063349695140771E-7</v>
      </c>
      <c r="J147" s="4">
        <f t="shared" si="7"/>
        <v>9.7583142949742382E-8</v>
      </c>
      <c r="K147" s="4">
        <f t="shared" si="8"/>
        <v>1.6899952093701582E-7</v>
      </c>
      <c r="L147" s="1"/>
    </row>
    <row r="148" spans="1:12" x14ac:dyDescent="0.2">
      <c r="A148" s="2" t="s">
        <v>10</v>
      </c>
      <c r="B148" s="2" t="s">
        <v>8</v>
      </c>
      <c r="C148" s="2">
        <v>3</v>
      </c>
      <c r="D148" s="7" t="s">
        <v>4</v>
      </c>
      <c r="E148" s="3">
        <v>108625</v>
      </c>
      <c r="F148" s="4">
        <v>2.3820199907428201E-6</v>
      </c>
      <c r="G148" s="4">
        <v>1.6853913183842E-6</v>
      </c>
      <c r="H148" s="4">
        <v>3.1506432522286999E-6</v>
      </c>
      <c r="I148" s="4">
        <f t="shared" si="6"/>
        <v>2.1928837659312499E-7</v>
      </c>
      <c r="J148" s="4">
        <f t="shared" si="7"/>
        <v>1.5515685324595628E-7</v>
      </c>
      <c r="K148" s="4">
        <f t="shared" si="8"/>
        <v>2.9004771021668123E-7</v>
      </c>
      <c r="L148" s="1"/>
    </row>
    <row r="149" spans="1:12" x14ac:dyDescent="0.2">
      <c r="A149" s="2" t="s">
        <v>10</v>
      </c>
      <c r="B149" s="2" t="s">
        <v>8</v>
      </c>
      <c r="C149" s="2">
        <v>4</v>
      </c>
      <c r="D149" s="7" t="s">
        <v>4</v>
      </c>
      <c r="E149" s="3">
        <v>547491</v>
      </c>
      <c r="F149" s="4">
        <v>4.40776403178239E-6</v>
      </c>
      <c r="G149" s="4">
        <v>3.3159849939302601E-6</v>
      </c>
      <c r="H149" s="4">
        <v>5.7485031042084297E-6</v>
      </c>
      <c r="I149" s="4">
        <f t="shared" si="6"/>
        <v>8.0508429029561943E-8</v>
      </c>
      <c r="J149" s="4">
        <f t="shared" si="7"/>
        <v>6.0566931582989673E-8</v>
      </c>
      <c r="K149" s="4">
        <f t="shared" si="8"/>
        <v>1.0499721646946579E-7</v>
      </c>
      <c r="L149" s="1"/>
    </row>
    <row r="150" spans="1:12" x14ac:dyDescent="0.2">
      <c r="A150" s="2" t="s">
        <v>10</v>
      </c>
      <c r="B150" s="2" t="s">
        <v>8</v>
      </c>
      <c r="C150" s="2">
        <v>5</v>
      </c>
      <c r="D150" s="7" t="s">
        <v>4</v>
      </c>
      <c r="E150" s="3">
        <v>197587</v>
      </c>
      <c r="F150" s="4">
        <v>3.8729447987343402E-6</v>
      </c>
      <c r="G150" s="4">
        <v>2.53319960491842E-6</v>
      </c>
      <c r="H150" s="4">
        <v>5.9394294750717298E-6</v>
      </c>
      <c r="I150" s="4">
        <f t="shared" si="6"/>
        <v>1.9601212623980019E-7</v>
      </c>
      <c r="J150" s="4">
        <f t="shared" si="7"/>
        <v>1.2820679523037549E-7</v>
      </c>
      <c r="K150" s="4">
        <f t="shared" si="8"/>
        <v>3.0059819092712222E-7</v>
      </c>
      <c r="L150" s="1"/>
    </row>
    <row r="151" spans="1:12" x14ac:dyDescent="0.2">
      <c r="A151" s="2" t="s">
        <v>10</v>
      </c>
      <c r="B151" s="2" t="s">
        <v>8</v>
      </c>
      <c r="C151" s="2">
        <v>6</v>
      </c>
      <c r="D151" s="7" t="s">
        <v>4</v>
      </c>
      <c r="E151" s="3">
        <v>55413</v>
      </c>
      <c r="F151" s="4">
        <v>2.5381593026166498E-6</v>
      </c>
      <c r="G151" s="4">
        <v>1.52925615329227E-6</v>
      </c>
      <c r="H151" s="4">
        <v>3.9939115416438402E-6</v>
      </c>
      <c r="I151" s="4">
        <f t="shared" si="6"/>
        <v>4.5804401541455068E-7</v>
      </c>
      <c r="J151" s="4">
        <f t="shared" si="7"/>
        <v>2.759742575374497E-7</v>
      </c>
      <c r="K151" s="4">
        <f t="shared" si="8"/>
        <v>7.2075353105658227E-7</v>
      </c>
      <c r="L151" s="1"/>
    </row>
    <row r="152" spans="1:12" x14ac:dyDescent="0.2">
      <c r="A152" s="2" t="s">
        <v>10</v>
      </c>
      <c r="B152" s="2" t="s">
        <v>8</v>
      </c>
      <c r="C152" s="2">
        <v>7</v>
      </c>
      <c r="D152" s="7" t="s">
        <v>4</v>
      </c>
      <c r="E152" s="3">
        <v>268084</v>
      </c>
      <c r="F152" s="4">
        <v>2.2740494385182501E-6</v>
      </c>
      <c r="G152" s="4">
        <v>1.16907493479433E-6</v>
      </c>
      <c r="H152" s="4">
        <v>3.6350228670659398E-6</v>
      </c>
      <c r="I152" s="4">
        <f t="shared" si="6"/>
        <v>8.4826003734585054E-8</v>
      </c>
      <c r="J152" s="4">
        <f t="shared" si="7"/>
        <v>4.3608530714042242E-8</v>
      </c>
      <c r="K152" s="4">
        <f t="shared" si="8"/>
        <v>1.3559268240797435E-7</v>
      </c>
      <c r="L152" s="1"/>
    </row>
    <row r="153" spans="1:12" x14ac:dyDescent="0.2">
      <c r="A153" s="2" t="s">
        <v>10</v>
      </c>
      <c r="B153" s="2" t="s">
        <v>8</v>
      </c>
      <c r="C153" s="2">
        <v>8</v>
      </c>
      <c r="D153" s="7" t="s">
        <v>4</v>
      </c>
      <c r="E153" s="3">
        <v>261154</v>
      </c>
      <c r="F153" s="4">
        <v>1.7952838466496301E-6</v>
      </c>
      <c r="G153" s="4">
        <v>8.5984060337385696E-7</v>
      </c>
      <c r="H153" s="4">
        <v>3.1434894108299398E-6</v>
      </c>
      <c r="I153" s="4">
        <f t="shared" si="6"/>
        <v>6.8744259963455677E-8</v>
      </c>
      <c r="J153" s="4">
        <f t="shared" si="7"/>
        <v>3.2924657610982684E-8</v>
      </c>
      <c r="K153" s="4">
        <f t="shared" si="8"/>
        <v>1.2036918488056626E-7</v>
      </c>
      <c r="L153" s="1"/>
    </row>
    <row r="154" spans="1:12" x14ac:dyDescent="0.2">
      <c r="A154" s="2" t="s">
        <v>10</v>
      </c>
      <c r="B154" s="2" t="s">
        <v>8</v>
      </c>
      <c r="C154" s="2">
        <v>9</v>
      </c>
      <c r="D154" s="7" t="s">
        <v>4</v>
      </c>
      <c r="E154" s="3">
        <v>35573</v>
      </c>
      <c r="F154" s="4">
        <v>3.0054098619308199E-6</v>
      </c>
      <c r="G154" s="4">
        <v>2.2975689302601801E-6</v>
      </c>
      <c r="H154" s="4">
        <v>3.8506310220980501E-6</v>
      </c>
      <c r="I154" s="4">
        <f t="shared" si="6"/>
        <v>8.4485701569471788E-7</v>
      </c>
      <c r="J154" s="4">
        <f t="shared" si="7"/>
        <v>6.4587437951822455E-7</v>
      </c>
      <c r="K154" s="4">
        <f t="shared" si="8"/>
        <v>1.0824588935704185E-6</v>
      </c>
      <c r="L154" s="1"/>
    </row>
    <row r="155" spans="1:12" x14ac:dyDescent="0.2">
      <c r="A155" s="2" t="s">
        <v>10</v>
      </c>
      <c r="B155" s="2" t="s">
        <v>8</v>
      </c>
      <c r="C155" s="2">
        <v>10</v>
      </c>
      <c r="D155" s="7" t="s">
        <v>4</v>
      </c>
      <c r="E155" s="3">
        <v>132260</v>
      </c>
      <c r="F155" s="4">
        <v>2.7930596279973501E-6</v>
      </c>
      <c r="G155" s="4">
        <v>1.80256771013401E-6</v>
      </c>
      <c r="H155" s="4">
        <v>4.07527829352716E-6</v>
      </c>
      <c r="I155" s="4">
        <f t="shared" si="6"/>
        <v>2.1117946680760246E-7</v>
      </c>
      <c r="J155" s="4">
        <f t="shared" si="7"/>
        <v>1.3628971042900423E-7</v>
      </c>
      <c r="K155" s="4">
        <f t="shared" si="8"/>
        <v>3.0812628863807349E-7</v>
      </c>
      <c r="L155" s="1"/>
    </row>
    <row r="156" spans="1:12" x14ac:dyDescent="0.2">
      <c r="A156" s="2" t="s">
        <v>10</v>
      </c>
      <c r="B156" s="2" t="s">
        <v>8</v>
      </c>
      <c r="C156" s="2">
        <v>11</v>
      </c>
      <c r="D156" s="7" t="s">
        <v>4</v>
      </c>
      <c r="E156" s="3">
        <v>113994</v>
      </c>
      <c r="F156" s="4">
        <v>2.4022755094728001E-6</v>
      </c>
      <c r="G156" s="4">
        <v>1.66809148468581E-6</v>
      </c>
      <c r="H156" s="4">
        <v>3.3064274451638701E-6</v>
      </c>
      <c r="I156" s="4">
        <f t="shared" si="6"/>
        <v>2.1073701330533186E-7</v>
      </c>
      <c r="J156" s="4">
        <f t="shared" si="7"/>
        <v>1.4633151610486602E-7</v>
      </c>
      <c r="K156" s="4">
        <f t="shared" si="8"/>
        <v>2.9005276112460918E-7</v>
      </c>
      <c r="L156" s="1"/>
    </row>
    <row r="157" spans="1:12" x14ac:dyDescent="0.2">
      <c r="A157" s="2" t="s">
        <v>10</v>
      </c>
      <c r="B157" s="2" t="s">
        <v>8</v>
      </c>
      <c r="C157" s="2">
        <v>12</v>
      </c>
      <c r="D157" s="7" t="s">
        <v>4</v>
      </c>
      <c r="E157" s="3">
        <v>493381</v>
      </c>
      <c r="F157" s="4">
        <v>3.9041122945696702E-5</v>
      </c>
      <c r="G157" s="4">
        <v>2.7628389365494E-5</v>
      </c>
      <c r="H157" s="4">
        <v>5.62425353711062E-5</v>
      </c>
      <c r="I157" s="4">
        <f t="shared" si="6"/>
        <v>7.9129765730128848E-7</v>
      </c>
      <c r="J157" s="4">
        <f t="shared" si="7"/>
        <v>5.5998081331656469E-7</v>
      </c>
      <c r="K157" s="4">
        <f t="shared" si="8"/>
        <v>1.13994124968546E-6</v>
      </c>
      <c r="L157" s="1"/>
    </row>
    <row r="158" spans="1:12" x14ac:dyDescent="0.2">
      <c r="A158" s="2" t="s">
        <v>10</v>
      </c>
      <c r="B158" s="2" t="s">
        <v>8</v>
      </c>
      <c r="C158" s="2">
        <v>13</v>
      </c>
      <c r="D158" s="7" t="s">
        <v>4</v>
      </c>
      <c r="E158" s="3">
        <v>284282</v>
      </c>
      <c r="F158" s="4">
        <v>4.8957574754713101E-6</v>
      </c>
      <c r="G158" s="4">
        <v>2.9358220369428102E-6</v>
      </c>
      <c r="H158" s="4">
        <v>8.4090771914410802E-6</v>
      </c>
      <c r="I158" s="4">
        <f t="shared" si="6"/>
        <v>1.7221482455700009E-7</v>
      </c>
      <c r="J158" s="4">
        <f t="shared" si="7"/>
        <v>1.0327147117801374E-7</v>
      </c>
      <c r="K158" s="4">
        <f t="shared" si="8"/>
        <v>2.958005498568703E-7</v>
      </c>
      <c r="L158" s="1"/>
    </row>
    <row r="159" spans="1:12" x14ac:dyDescent="0.2">
      <c r="A159" s="2" t="s">
        <v>10</v>
      </c>
      <c r="B159" s="2" t="s">
        <v>8</v>
      </c>
      <c r="C159" s="2">
        <v>14</v>
      </c>
      <c r="D159" s="7" t="s">
        <v>4</v>
      </c>
      <c r="E159" s="3">
        <v>61164</v>
      </c>
      <c r="F159" s="4">
        <v>3.4536637866196001E-6</v>
      </c>
      <c r="G159" s="4">
        <v>2.1587972406599599E-6</v>
      </c>
      <c r="H159" s="4">
        <v>5.1836528569452296E-6</v>
      </c>
      <c r="I159" s="4">
        <f t="shared" si="6"/>
        <v>5.64656298904519E-7</v>
      </c>
      <c r="J159" s="4">
        <f t="shared" si="7"/>
        <v>3.5295226614674645E-7</v>
      </c>
      <c r="K159" s="4">
        <f t="shared" si="8"/>
        <v>8.4750063059074438E-7</v>
      </c>
      <c r="L159" s="1"/>
    </row>
    <row r="160" spans="1:12" x14ac:dyDescent="0.2">
      <c r="A160" s="2" t="s">
        <v>10</v>
      </c>
      <c r="B160" s="2" t="s">
        <v>8</v>
      </c>
      <c r="C160" s="2">
        <v>15</v>
      </c>
      <c r="D160" s="7" t="s">
        <v>4</v>
      </c>
      <c r="E160" s="3">
        <v>400681</v>
      </c>
      <c r="F160" s="4">
        <v>7.2124280751092097E-6</v>
      </c>
      <c r="G160" s="4">
        <v>4.9587974095058397E-6</v>
      </c>
      <c r="H160" s="4">
        <v>1.08346471169221E-5</v>
      </c>
      <c r="I160" s="4">
        <f t="shared" si="6"/>
        <v>1.8000424465121154E-7</v>
      </c>
      <c r="J160" s="4">
        <f t="shared" si="7"/>
        <v>1.2375923513982044E-7</v>
      </c>
      <c r="K160" s="4">
        <f t="shared" si="8"/>
        <v>2.7040581202807469E-7</v>
      </c>
      <c r="L160" s="1"/>
    </row>
    <row r="161" spans="1:12" x14ac:dyDescent="0.2">
      <c r="A161" s="2" t="s">
        <v>10</v>
      </c>
      <c r="B161" s="2" t="s">
        <v>8</v>
      </c>
      <c r="C161" s="2">
        <v>16</v>
      </c>
      <c r="D161" s="7" t="s">
        <v>4</v>
      </c>
      <c r="E161" s="3">
        <v>187818</v>
      </c>
      <c r="F161" s="4">
        <v>2.5452791173555001E-6</v>
      </c>
      <c r="G161" s="4">
        <v>1.7350951322620699E-6</v>
      </c>
      <c r="H161" s="4">
        <v>3.4640139770489301E-6</v>
      </c>
      <c r="I161" s="4">
        <f t="shared" si="6"/>
        <v>1.3551838041910254E-7</v>
      </c>
      <c r="J161" s="4">
        <f t="shared" si="7"/>
        <v>9.2381727643893021E-8</v>
      </c>
      <c r="K161" s="4">
        <f t="shared" si="8"/>
        <v>1.8443461100900501E-7</v>
      </c>
      <c r="L161" s="1"/>
    </row>
    <row r="162" spans="1:12" x14ac:dyDescent="0.2">
      <c r="A162" s="2" t="s">
        <v>10</v>
      </c>
      <c r="B162" s="2" t="s">
        <v>13</v>
      </c>
      <c r="C162" s="2">
        <v>1</v>
      </c>
      <c r="D162" s="7" t="s">
        <v>3</v>
      </c>
      <c r="E162" s="1">
        <v>72148</v>
      </c>
      <c r="F162" s="4">
        <v>4.0900339278754701E-6</v>
      </c>
      <c r="G162" s="4">
        <v>2.7559225832346599E-6</v>
      </c>
      <c r="H162" s="4">
        <v>6.4127347049333796E-6</v>
      </c>
      <c r="I162" s="4">
        <v>5.6689498362746998E-7</v>
      </c>
      <c r="J162" s="4">
        <v>3.8198184055478465E-7</v>
      </c>
      <c r="K162" s="4">
        <v>8.8883055731737272E-7</v>
      </c>
      <c r="L162" s="1"/>
    </row>
    <row r="163" spans="1:12" x14ac:dyDescent="0.2">
      <c r="A163" s="2" t="s">
        <v>10</v>
      </c>
      <c r="B163" s="2" t="s">
        <v>13</v>
      </c>
      <c r="C163" s="2">
        <v>2</v>
      </c>
      <c r="D163" s="7" t="s">
        <v>3</v>
      </c>
      <c r="E163" s="1">
        <v>110680</v>
      </c>
      <c r="F163" s="4">
        <v>2.8345804480975902E-6</v>
      </c>
      <c r="G163" s="4">
        <v>1.8887990270297499E-6</v>
      </c>
      <c r="H163" s="4">
        <v>4.0917020580681902E-6</v>
      </c>
      <c r="I163" s="4">
        <v>2.5610593134239162E-7</v>
      </c>
      <c r="J163" s="4">
        <v>1.7065405014724883E-7</v>
      </c>
      <c r="K163" s="4">
        <v>3.6968757300941367E-7</v>
      </c>
      <c r="L163" s="1"/>
    </row>
    <row r="164" spans="1:12" x14ac:dyDescent="0.2">
      <c r="A164" s="2" t="s">
        <v>10</v>
      </c>
      <c r="B164" s="2" t="s">
        <v>13</v>
      </c>
      <c r="C164" s="2">
        <v>3</v>
      </c>
      <c r="D164" s="7" t="s">
        <v>3</v>
      </c>
      <c r="E164" s="1">
        <v>46198</v>
      </c>
      <c r="F164" s="4">
        <v>1.6327454258097201E-6</v>
      </c>
      <c r="G164" s="4">
        <v>5.8643899727095305E-7</v>
      </c>
      <c r="H164" s="4">
        <v>3.61137506820164E-6</v>
      </c>
      <c r="I164" s="4">
        <v>3.5342340053892381E-7</v>
      </c>
      <c r="J164" s="4">
        <v>1.2694034314709579E-7</v>
      </c>
      <c r="K164" s="4">
        <v>7.8171675574735715E-7</v>
      </c>
      <c r="L164" s="1"/>
    </row>
    <row r="165" spans="1:12" x14ac:dyDescent="0.2">
      <c r="A165" s="2" t="s">
        <v>10</v>
      </c>
      <c r="B165" s="2" t="s">
        <v>13</v>
      </c>
      <c r="C165" s="2">
        <v>4</v>
      </c>
      <c r="D165" s="7" t="s">
        <v>3</v>
      </c>
      <c r="E165" s="1">
        <v>227050</v>
      </c>
      <c r="F165" s="4">
        <v>7.7992763734163105E-6</v>
      </c>
      <c r="G165" s="4">
        <v>4.4958219250239897E-6</v>
      </c>
      <c r="H165" s="4">
        <v>1.41055774978522E-5</v>
      </c>
      <c r="I165" s="4">
        <v>3.4350479512954464E-7</v>
      </c>
      <c r="J165" s="4">
        <v>1.9801021471147281E-7</v>
      </c>
      <c r="K165" s="4">
        <v>6.2125423905977533E-7</v>
      </c>
      <c r="L165" s="1"/>
    </row>
    <row r="166" spans="1:12" x14ac:dyDescent="0.2">
      <c r="A166" s="2" t="s">
        <v>10</v>
      </c>
      <c r="B166" s="2" t="s">
        <v>13</v>
      </c>
      <c r="C166" s="2">
        <v>5</v>
      </c>
      <c r="D166" s="7" t="s">
        <v>3</v>
      </c>
      <c r="E166" s="1">
        <v>60246</v>
      </c>
      <c r="F166" s="4">
        <v>2.9224302609552501E-6</v>
      </c>
      <c r="G166" s="4">
        <v>1.82581136645718E-6</v>
      </c>
      <c r="H166" s="4">
        <v>4.5072745202601898E-6</v>
      </c>
      <c r="I166" s="4">
        <v>4.8508287039060684E-7</v>
      </c>
      <c r="J166" s="4">
        <v>3.0305935107014242E-7</v>
      </c>
      <c r="K166" s="4">
        <v>7.4814502543906476E-7</v>
      </c>
      <c r="L166" s="1"/>
    </row>
    <row r="167" spans="1:12" x14ac:dyDescent="0.2">
      <c r="A167" s="2" t="s">
        <v>10</v>
      </c>
      <c r="B167" s="2" t="s">
        <v>13</v>
      </c>
      <c r="C167" s="2">
        <v>6</v>
      </c>
      <c r="D167" s="7" t="s">
        <v>3</v>
      </c>
      <c r="E167" s="1">
        <v>68604</v>
      </c>
      <c r="F167" s="4">
        <v>1.9944991202786399E-6</v>
      </c>
      <c r="G167" s="4">
        <v>1.24198534541169E-6</v>
      </c>
      <c r="H167" s="4">
        <v>2.91377344173795E-6</v>
      </c>
      <c r="I167" s="4">
        <v>2.9072636001962564E-7</v>
      </c>
      <c r="J167" s="4">
        <v>1.8103687035911752E-7</v>
      </c>
      <c r="K167" s="4">
        <v>4.2472354990058159E-7</v>
      </c>
      <c r="L167" s="1"/>
    </row>
    <row r="168" spans="1:12" x14ac:dyDescent="0.2">
      <c r="A168" s="2" t="s">
        <v>10</v>
      </c>
      <c r="B168" s="2" t="s">
        <v>13</v>
      </c>
      <c r="C168" s="2">
        <v>7</v>
      </c>
      <c r="D168" s="7" t="s">
        <v>3</v>
      </c>
      <c r="E168" s="1">
        <v>264032</v>
      </c>
      <c r="F168" s="4">
        <v>5.568264391147E-7</v>
      </c>
      <c r="G168" s="4">
        <v>0</v>
      </c>
      <c r="H168" s="4">
        <v>1.1336737300050299E-6</v>
      </c>
      <c r="I168" s="4">
        <v>2.1089354287158375E-8</v>
      </c>
      <c r="J168" s="4">
        <v>0</v>
      </c>
      <c r="K168" s="4">
        <v>4.2936982259916596E-8</v>
      </c>
      <c r="L168" s="1"/>
    </row>
    <row r="169" spans="1:12" x14ac:dyDescent="0.2">
      <c r="A169" s="2" t="s">
        <v>10</v>
      </c>
      <c r="B169" s="2" t="s">
        <v>13</v>
      </c>
      <c r="C169" s="2">
        <v>8</v>
      </c>
      <c r="D169" s="7" t="s">
        <v>3</v>
      </c>
      <c r="E169" s="1">
        <v>36366</v>
      </c>
      <c r="F169" s="4">
        <v>1.29721231832988E-6</v>
      </c>
      <c r="G169" s="4">
        <v>7.2207428490276299E-7</v>
      </c>
      <c r="H169" s="4">
        <v>2.02146815349383E-6</v>
      </c>
      <c r="I169" s="4">
        <v>3.5671020137762747E-7</v>
      </c>
      <c r="J169" s="4">
        <v>1.9855752210932271E-7</v>
      </c>
      <c r="K169" s="4">
        <v>5.5586761081610023E-7</v>
      </c>
      <c r="L169" s="1"/>
    </row>
    <row r="170" spans="1:12" x14ac:dyDescent="0.2">
      <c r="A170" s="2" t="s">
        <v>10</v>
      </c>
      <c r="B170" s="2" t="s">
        <v>13</v>
      </c>
      <c r="C170" s="2">
        <v>9</v>
      </c>
      <c r="D170" s="7" t="s">
        <v>3</v>
      </c>
      <c r="E170" s="1">
        <v>180750</v>
      </c>
      <c r="F170" s="4">
        <v>4.2360532647634696E-6</v>
      </c>
      <c r="G170" s="4">
        <v>3.1307222311434601E-6</v>
      </c>
      <c r="H170" s="4">
        <v>5.59361306274157E-6</v>
      </c>
      <c r="I170" s="4">
        <v>2.3435979334790979E-7</v>
      </c>
      <c r="J170" s="4">
        <v>1.7320731569258425E-7</v>
      </c>
      <c r="K170" s="4">
        <v>3.0946683611294993E-7</v>
      </c>
      <c r="L170" s="1"/>
    </row>
    <row r="171" spans="1:12" x14ac:dyDescent="0.2">
      <c r="A171" s="2" t="s">
        <v>10</v>
      </c>
      <c r="B171" s="2" t="s">
        <v>13</v>
      </c>
      <c r="C171" s="2">
        <v>10</v>
      </c>
      <c r="D171" s="7" t="s">
        <v>3</v>
      </c>
      <c r="E171" s="1">
        <v>225013</v>
      </c>
      <c r="F171" s="4">
        <v>2.6118424605398598E-6</v>
      </c>
      <c r="G171" s="4">
        <v>1.4876674758682101E-6</v>
      </c>
      <c r="H171" s="4">
        <v>4.1422787805035304E-6</v>
      </c>
      <c r="I171" s="4">
        <v>1.1607518056911644E-7</v>
      </c>
      <c r="J171" s="4">
        <v>6.6114734520592585E-8</v>
      </c>
      <c r="K171" s="4">
        <v>1.8409064278524041E-7</v>
      </c>
      <c r="L171" s="1"/>
    </row>
    <row r="172" spans="1:12" x14ac:dyDescent="0.2">
      <c r="A172" s="2" t="s">
        <v>10</v>
      </c>
      <c r="B172" s="2" t="s">
        <v>13</v>
      </c>
      <c r="C172" s="2">
        <v>11</v>
      </c>
      <c r="D172" s="7" t="s">
        <v>3</v>
      </c>
      <c r="E172" s="1">
        <v>209501</v>
      </c>
      <c r="F172" s="4">
        <v>2.8185544388767999E-6</v>
      </c>
      <c r="G172" s="4">
        <v>1.9165662391446398E-6</v>
      </c>
      <c r="H172" s="4">
        <v>3.97934978012619E-6</v>
      </c>
      <c r="I172" s="4">
        <v>1.345365625403602E-7</v>
      </c>
      <c r="J172" s="4">
        <v>9.148243870648064E-8</v>
      </c>
      <c r="K172" s="4">
        <v>1.8994419024855208E-7</v>
      </c>
      <c r="L172" s="1"/>
    </row>
    <row r="173" spans="1:12" x14ac:dyDescent="0.2">
      <c r="A173" s="2" t="s">
        <v>10</v>
      </c>
      <c r="B173" s="2" t="s">
        <v>13</v>
      </c>
      <c r="C173" s="2">
        <v>12</v>
      </c>
      <c r="D173" s="7" t="s">
        <v>3</v>
      </c>
      <c r="E173" s="1">
        <v>92258</v>
      </c>
      <c r="F173" s="4">
        <v>1.31286475587366E-6</v>
      </c>
      <c r="G173" s="4">
        <v>6.1780358249055099E-7</v>
      </c>
      <c r="H173" s="4">
        <v>2.1461939741859998E-6</v>
      </c>
      <c r="I173" s="4">
        <v>1.4230362200282468E-7</v>
      </c>
      <c r="J173" s="4">
        <v>6.6964770804759588E-8</v>
      </c>
      <c r="K173" s="4">
        <v>2.3262957946042617E-7</v>
      </c>
      <c r="L173" s="1"/>
    </row>
    <row r="174" spans="1:12" x14ac:dyDescent="0.2">
      <c r="A174" s="2" t="s">
        <v>10</v>
      </c>
      <c r="B174" s="2" t="s">
        <v>13</v>
      </c>
      <c r="C174" s="2">
        <v>13</v>
      </c>
      <c r="D174" s="7" t="s">
        <v>3</v>
      </c>
      <c r="E174" s="1">
        <v>134964</v>
      </c>
      <c r="F174" s="4">
        <v>2.6755916328422701E-6</v>
      </c>
      <c r="G174" s="4">
        <v>1.57819447355994E-6</v>
      </c>
      <c r="H174" s="4">
        <v>4.4474847999607901E-6</v>
      </c>
      <c r="I174" s="4">
        <v>1.9824483809328933E-7</v>
      </c>
      <c r="J174" s="4">
        <v>1.1693447686493732E-7</v>
      </c>
      <c r="K174" s="4">
        <v>3.2953119350054761E-7</v>
      </c>
      <c r="L174" s="1"/>
    </row>
    <row r="175" spans="1:12" x14ac:dyDescent="0.2">
      <c r="A175" s="2" t="s">
        <v>10</v>
      </c>
      <c r="B175" s="2" t="s">
        <v>13</v>
      </c>
      <c r="C175" s="2">
        <v>14</v>
      </c>
      <c r="D175" s="7" t="s">
        <v>3</v>
      </c>
      <c r="E175" s="1">
        <v>336881</v>
      </c>
      <c r="F175" s="4">
        <v>2.4735146326148602E-6</v>
      </c>
      <c r="G175" s="4">
        <v>1.7619039266526199E-6</v>
      </c>
      <c r="H175" s="4">
        <v>3.2573039864027002E-6</v>
      </c>
      <c r="I175" s="4">
        <v>7.3423987479699364E-8</v>
      </c>
      <c r="J175" s="4">
        <v>5.2300483751016525E-8</v>
      </c>
      <c r="K175" s="4">
        <v>9.6690047417417439E-8</v>
      </c>
      <c r="L175" s="1"/>
    </row>
    <row r="176" spans="1:12" x14ac:dyDescent="0.2">
      <c r="A176" s="2" t="s">
        <v>10</v>
      </c>
      <c r="B176" s="2" t="s">
        <v>13</v>
      </c>
      <c r="C176" s="2">
        <v>15</v>
      </c>
      <c r="D176" s="7" t="s">
        <v>3</v>
      </c>
      <c r="E176" s="1">
        <v>137686</v>
      </c>
      <c r="F176" s="4">
        <v>3.31775346554142E-6</v>
      </c>
      <c r="G176" s="4">
        <v>2.60704668226479E-6</v>
      </c>
      <c r="H176" s="4">
        <v>4.0790036679488498E-6</v>
      </c>
      <c r="I176" s="4">
        <v>2.4096520093120724E-7</v>
      </c>
      <c r="J176" s="4">
        <v>1.8934725987135875E-7</v>
      </c>
      <c r="K176" s="4">
        <v>2.9625406126613091E-7</v>
      </c>
      <c r="L176" s="1"/>
    </row>
    <row r="177" spans="1:12" x14ac:dyDescent="0.2">
      <c r="A177" s="2" t="s">
        <v>10</v>
      </c>
      <c r="B177" s="2" t="s">
        <v>13</v>
      </c>
      <c r="C177" s="2">
        <v>16</v>
      </c>
      <c r="D177" s="7" t="s">
        <v>3</v>
      </c>
      <c r="E177" s="1">
        <v>305802</v>
      </c>
      <c r="F177" s="4">
        <v>4.7344950599301397E-6</v>
      </c>
      <c r="G177" s="4">
        <v>3.21377664369575E-6</v>
      </c>
      <c r="H177" s="4">
        <v>7.3428010059942002E-6</v>
      </c>
      <c r="I177" s="4">
        <v>1.5482223987842264E-7</v>
      </c>
      <c r="J177" s="4">
        <v>1.0509338211312387E-7</v>
      </c>
      <c r="K177" s="4">
        <v>2.4011618648649125E-7</v>
      </c>
      <c r="L177" s="1"/>
    </row>
    <row r="178" spans="1:12" x14ac:dyDescent="0.2">
      <c r="A178" s="2" t="s">
        <v>10</v>
      </c>
      <c r="B178" s="2" t="s">
        <v>13</v>
      </c>
      <c r="C178" s="2">
        <v>1</v>
      </c>
      <c r="D178" s="7" t="s">
        <v>4</v>
      </c>
      <c r="E178" s="1">
        <v>33615</v>
      </c>
      <c r="F178" s="4">
        <v>2.1341666161329599E-6</v>
      </c>
      <c r="G178" s="4">
        <v>1.07257201235348E-6</v>
      </c>
      <c r="H178" s="4">
        <v>4.1896928479042397E-6</v>
      </c>
      <c r="I178" s="4">
        <v>6.348852048588308E-7</v>
      </c>
      <c r="J178" s="4">
        <v>3.1907541643715007E-7</v>
      </c>
      <c r="K178" s="4">
        <v>1.2463759773625581E-6</v>
      </c>
      <c r="L178" s="1"/>
    </row>
    <row r="179" spans="1:12" x14ac:dyDescent="0.2">
      <c r="A179" s="2" t="s">
        <v>10</v>
      </c>
      <c r="B179" s="2" t="s">
        <v>13</v>
      </c>
      <c r="C179" s="2">
        <v>2</v>
      </c>
      <c r="D179" s="7" t="s">
        <v>4</v>
      </c>
      <c r="E179" s="1">
        <v>275801</v>
      </c>
      <c r="F179" s="4">
        <v>3.6100463185027401E-6</v>
      </c>
      <c r="G179" s="4">
        <v>2.73978500548728E-6</v>
      </c>
      <c r="H179" s="4">
        <v>4.61607212215792E-6</v>
      </c>
      <c r="I179" s="4">
        <v>1.3089315551802713E-7</v>
      </c>
      <c r="J179" s="4">
        <v>9.9339197663796719E-8</v>
      </c>
      <c r="K179" s="4">
        <v>1.6736966588801055E-7</v>
      </c>
      <c r="L179" s="1"/>
    </row>
    <row r="180" spans="1:12" x14ac:dyDescent="0.2">
      <c r="A180" s="2" t="s">
        <v>10</v>
      </c>
      <c r="B180" s="2" t="s">
        <v>13</v>
      </c>
      <c r="C180" s="2">
        <v>3</v>
      </c>
      <c r="D180" s="7" t="s">
        <v>4</v>
      </c>
      <c r="E180" s="1">
        <v>108625</v>
      </c>
      <c r="F180" s="4">
        <v>9.0754244217904403E-7</v>
      </c>
      <c r="G180" s="4">
        <v>4.8192897667559599E-7</v>
      </c>
      <c r="H180" s="4">
        <v>1.4130093865593501E-6</v>
      </c>
      <c r="I180" s="4">
        <v>8.3548211017633505E-8</v>
      </c>
      <c r="J180" s="4">
        <v>4.4366303951723443E-8</v>
      </c>
      <c r="K180" s="4">
        <v>1.300814164841749E-7</v>
      </c>
      <c r="L180" s="1"/>
    </row>
    <row r="181" spans="1:12" x14ac:dyDescent="0.2">
      <c r="A181" s="2" t="s">
        <v>10</v>
      </c>
      <c r="B181" s="2" t="s">
        <v>13</v>
      </c>
      <c r="C181" s="2">
        <v>4</v>
      </c>
      <c r="D181" s="7" t="s">
        <v>4</v>
      </c>
      <c r="E181" s="1">
        <v>547491</v>
      </c>
      <c r="F181" s="4">
        <v>4.4197486484784903E-6</v>
      </c>
      <c r="G181" s="4">
        <v>3.4006431476558398E-6</v>
      </c>
      <c r="H181" s="4">
        <v>5.9556289599895199E-6</v>
      </c>
      <c r="I181" s="4">
        <v>8.0727329736534304E-8</v>
      </c>
      <c r="J181" s="4">
        <v>6.2113224649461639E-8</v>
      </c>
      <c r="K181" s="4">
        <v>1.087803993123087E-7</v>
      </c>
      <c r="L181" s="1"/>
    </row>
    <row r="182" spans="1:12" x14ac:dyDescent="0.2">
      <c r="A182" s="2" t="s">
        <v>10</v>
      </c>
      <c r="B182" s="2" t="s">
        <v>13</v>
      </c>
      <c r="C182" s="2">
        <v>5</v>
      </c>
      <c r="D182" s="7" t="s">
        <v>4</v>
      </c>
      <c r="E182" s="1">
        <v>197587</v>
      </c>
      <c r="F182" s="4">
        <v>3.3107265466982502E-6</v>
      </c>
      <c r="G182" s="4">
        <v>2.01059835289076E-6</v>
      </c>
      <c r="H182" s="4">
        <v>5.3434216086048899E-6</v>
      </c>
      <c r="I182" s="4">
        <v>1.6755791356203852E-7</v>
      </c>
      <c r="J182" s="4">
        <v>1.0175762337050313E-7</v>
      </c>
      <c r="K182" s="4">
        <v>2.704338650116096E-7</v>
      </c>
      <c r="L182" s="1"/>
    </row>
    <row r="183" spans="1:12" x14ac:dyDescent="0.2">
      <c r="A183" s="2" t="s">
        <v>10</v>
      </c>
      <c r="B183" s="2" t="s">
        <v>13</v>
      </c>
      <c r="C183" s="2">
        <v>6</v>
      </c>
      <c r="D183" s="7" t="s">
        <v>4</v>
      </c>
      <c r="E183" s="1">
        <v>55413</v>
      </c>
      <c r="F183" s="4">
        <v>2.2296441323644501E-6</v>
      </c>
      <c r="G183" s="4">
        <v>1.3478551542050599E-6</v>
      </c>
      <c r="H183" s="4">
        <v>3.4747023890336099E-6</v>
      </c>
      <c r="I183" s="4">
        <v>4.0236842119438581E-7</v>
      </c>
      <c r="J183" s="4">
        <v>2.4323807666162448E-7</v>
      </c>
      <c r="K183" s="4">
        <v>6.2705545432183968E-7</v>
      </c>
      <c r="L183" s="1"/>
    </row>
    <row r="184" spans="1:12" x14ac:dyDescent="0.2">
      <c r="A184" s="2" t="s">
        <v>10</v>
      </c>
      <c r="B184" s="2" t="s">
        <v>13</v>
      </c>
      <c r="C184" s="2">
        <v>7</v>
      </c>
      <c r="D184" s="7" t="s">
        <v>4</v>
      </c>
      <c r="E184" s="1">
        <v>268084</v>
      </c>
      <c r="F184" s="4">
        <v>2.2161613076226501E-6</v>
      </c>
      <c r="G184" s="4">
        <v>1.4779538667381799E-6</v>
      </c>
      <c r="H184" s="4">
        <v>3.1144522803629601E-6</v>
      </c>
      <c r="I184" s="4">
        <v>8.2666675654744418E-8</v>
      </c>
      <c r="J184" s="4">
        <v>5.5130252709530594E-8</v>
      </c>
      <c r="K184" s="4">
        <v>1.1617449308287552E-7</v>
      </c>
      <c r="L184" s="1"/>
    </row>
    <row r="185" spans="1:12" x14ac:dyDescent="0.2">
      <c r="A185" s="2" t="s">
        <v>10</v>
      </c>
      <c r="B185" s="2" t="s">
        <v>13</v>
      </c>
      <c r="C185" s="2">
        <v>8</v>
      </c>
      <c r="D185" s="7" t="s">
        <v>4</v>
      </c>
      <c r="E185" s="1">
        <v>261154</v>
      </c>
      <c r="F185" s="4">
        <v>1.33799009414035E-6</v>
      </c>
      <c r="G185" s="4">
        <v>6.2466637218524898E-7</v>
      </c>
      <c r="H185" s="4">
        <v>2.48811034410023E-6</v>
      </c>
      <c r="I185" s="4">
        <v>5.1233758400803745E-8</v>
      </c>
      <c r="J185" s="4">
        <v>2.3919464078101391E-8</v>
      </c>
      <c r="K185" s="4">
        <v>9.5273683118015828E-8</v>
      </c>
      <c r="L185" s="1"/>
    </row>
    <row r="186" spans="1:12" x14ac:dyDescent="0.2">
      <c r="A186" s="2" t="s">
        <v>10</v>
      </c>
      <c r="B186" s="2" t="s">
        <v>13</v>
      </c>
      <c r="C186" s="2">
        <v>9</v>
      </c>
      <c r="D186" s="7" t="s">
        <v>4</v>
      </c>
      <c r="E186" s="1">
        <v>35573</v>
      </c>
      <c r="F186" s="4">
        <v>2.70727295376042E-6</v>
      </c>
      <c r="G186" s="4">
        <v>2.0918503419382E-6</v>
      </c>
      <c r="H186" s="4">
        <v>3.3958504527882499E-6</v>
      </c>
      <c r="I186" s="4">
        <v>7.6104712949720862E-7</v>
      </c>
      <c r="J186" s="4">
        <v>5.8804439938666963E-7</v>
      </c>
      <c r="K186" s="4">
        <v>9.5461458206736844E-7</v>
      </c>
      <c r="L186" s="1"/>
    </row>
    <row r="187" spans="1:12" x14ac:dyDescent="0.2">
      <c r="A187" s="2" t="s">
        <v>10</v>
      </c>
      <c r="B187" s="2" t="s">
        <v>13</v>
      </c>
      <c r="C187" s="2">
        <v>10</v>
      </c>
      <c r="D187" s="7" t="s">
        <v>4</v>
      </c>
      <c r="E187" s="1">
        <v>132260</v>
      </c>
      <c r="F187" s="4">
        <v>2.2680635374545299E-6</v>
      </c>
      <c r="G187" s="4">
        <v>1.2003536234325299E-6</v>
      </c>
      <c r="H187" s="4">
        <v>3.7131974518147001E-6</v>
      </c>
      <c r="I187" s="4">
        <v>1.7148522134088387E-7</v>
      </c>
      <c r="J187" s="4">
        <v>9.0757116545632096E-8</v>
      </c>
      <c r="K187" s="4">
        <v>2.8074984513947535E-7</v>
      </c>
      <c r="L187" s="1"/>
    </row>
    <row r="188" spans="1:12" x14ac:dyDescent="0.2">
      <c r="A188" s="2" t="s">
        <v>10</v>
      </c>
      <c r="B188" s="2" t="s">
        <v>13</v>
      </c>
      <c r="C188" s="2">
        <v>11</v>
      </c>
      <c r="D188" s="7" t="s">
        <v>4</v>
      </c>
      <c r="E188" s="1">
        <v>113994</v>
      </c>
      <c r="F188" s="4">
        <v>2.5458327803353401E-6</v>
      </c>
      <c r="G188" s="4">
        <v>1.66147593149349E-6</v>
      </c>
      <c r="H188" s="4">
        <v>3.7108159774300801E-6</v>
      </c>
      <c r="I188" s="4">
        <v>2.2333041917428461E-7</v>
      </c>
      <c r="J188" s="4">
        <v>1.4575117387700141E-7</v>
      </c>
      <c r="K188" s="4">
        <v>3.2552730647490919E-7</v>
      </c>
      <c r="L188" s="1"/>
    </row>
    <row r="189" spans="1:12" x14ac:dyDescent="0.2">
      <c r="A189" s="2" t="s">
        <v>10</v>
      </c>
      <c r="B189" s="2" t="s">
        <v>13</v>
      </c>
      <c r="C189" s="2">
        <v>12</v>
      </c>
      <c r="D189" s="7" t="s">
        <v>4</v>
      </c>
      <c r="E189" s="1">
        <v>493381</v>
      </c>
      <c r="F189" s="4">
        <v>3.4222170047870999E-5</v>
      </c>
      <c r="G189" s="4">
        <v>2.4196285465646601E-5</v>
      </c>
      <c r="H189" s="4">
        <v>4.9716023141619002E-5</v>
      </c>
      <c r="I189" s="4">
        <v>6.936256168735926E-7</v>
      </c>
      <c r="J189" s="4">
        <v>4.9041786095627107E-7</v>
      </c>
      <c r="K189" s="4">
        <v>1.0076598641135147E-6</v>
      </c>
      <c r="L189" s="1"/>
    </row>
    <row r="190" spans="1:12" x14ac:dyDescent="0.2">
      <c r="A190" s="2" t="s">
        <v>10</v>
      </c>
      <c r="B190" s="2" t="s">
        <v>13</v>
      </c>
      <c r="C190" s="2">
        <v>13</v>
      </c>
      <c r="D190" s="7" t="s">
        <v>4</v>
      </c>
      <c r="E190" s="1">
        <v>284282</v>
      </c>
      <c r="F190" s="4">
        <v>4.5693843886150801E-6</v>
      </c>
      <c r="G190" s="4">
        <v>2.4773302086849302E-6</v>
      </c>
      <c r="H190" s="4">
        <v>8.4665800363738104E-6</v>
      </c>
      <c r="I190" s="4">
        <v>1.6073421421739963E-7</v>
      </c>
      <c r="J190" s="4">
        <v>8.7143407204287653E-8</v>
      </c>
      <c r="K190" s="4">
        <v>2.9782328942296068E-7</v>
      </c>
      <c r="L190" s="1"/>
    </row>
    <row r="191" spans="1:12" x14ac:dyDescent="0.2">
      <c r="A191" s="2" t="s">
        <v>10</v>
      </c>
      <c r="B191" s="2" t="s">
        <v>13</v>
      </c>
      <c r="C191" s="2">
        <v>14</v>
      </c>
      <c r="D191" s="7" t="s">
        <v>4</v>
      </c>
      <c r="E191" s="1">
        <v>61164</v>
      </c>
      <c r="F191" s="4">
        <v>2.4776397181576998E-6</v>
      </c>
      <c r="G191" s="4">
        <v>1.60291114505092E-6</v>
      </c>
      <c r="H191" s="4">
        <v>3.6797337827638899E-6</v>
      </c>
      <c r="I191" s="4">
        <v>4.0508137436362889E-7</v>
      </c>
      <c r="J191" s="4">
        <v>2.6206774328868617E-7</v>
      </c>
      <c r="K191" s="4">
        <v>6.0161758268979952E-7</v>
      </c>
      <c r="L191" s="1"/>
    </row>
    <row r="192" spans="1:12" x14ac:dyDescent="0.2">
      <c r="A192" s="2" t="s">
        <v>10</v>
      </c>
      <c r="B192" s="2" t="s">
        <v>13</v>
      </c>
      <c r="C192" s="2">
        <v>15</v>
      </c>
      <c r="D192" s="7" t="s">
        <v>4</v>
      </c>
      <c r="E192" s="1">
        <v>400681</v>
      </c>
      <c r="F192" s="4">
        <v>6.5204115175426699E-6</v>
      </c>
      <c r="G192" s="4">
        <v>4.4095747847323702E-6</v>
      </c>
      <c r="H192" s="4">
        <v>1.0195442915623901E-5</v>
      </c>
      <c r="I192" s="4">
        <v>1.6273323460664892E-7</v>
      </c>
      <c r="J192" s="4">
        <v>1.1005200607796153E-7</v>
      </c>
      <c r="K192" s="4">
        <v>2.5445286688472626E-7</v>
      </c>
      <c r="L192" s="1"/>
    </row>
    <row r="193" spans="1:12" x14ac:dyDescent="0.2">
      <c r="A193" s="2" t="s">
        <v>10</v>
      </c>
      <c r="B193" s="2" t="s">
        <v>13</v>
      </c>
      <c r="C193" s="2">
        <v>16</v>
      </c>
      <c r="D193" s="7" t="s">
        <v>4</v>
      </c>
      <c r="E193" s="1">
        <v>187818</v>
      </c>
      <c r="F193" s="4">
        <v>2.5138492388385199E-6</v>
      </c>
      <c r="G193" s="4">
        <v>1.61388807758855E-6</v>
      </c>
      <c r="H193" s="4">
        <v>3.6068460278622602E-6</v>
      </c>
      <c r="I193" s="4">
        <v>1.3384495835535038E-7</v>
      </c>
      <c r="J193" s="4">
        <v>8.5928296414004507E-8</v>
      </c>
      <c r="K193" s="4">
        <v>1.9203942262521486E-7</v>
      </c>
      <c r="L193" s="1"/>
    </row>
    <row r="194" spans="1:12" x14ac:dyDescent="0.2">
      <c r="A194" s="2" t="s">
        <v>11</v>
      </c>
      <c r="B194" s="2" t="s">
        <v>8</v>
      </c>
      <c r="C194" s="2">
        <v>1</v>
      </c>
      <c r="D194" s="7" t="s">
        <v>3</v>
      </c>
      <c r="E194" s="5">
        <v>72148</v>
      </c>
      <c r="F194" s="4">
        <v>1.35039276416893E-5</v>
      </c>
      <c r="G194" s="4">
        <v>7.9200851487833408E-6</v>
      </c>
      <c r="H194" s="4">
        <v>2.3757032311729399E-5</v>
      </c>
      <c r="I194" s="4">
        <f t="shared" ref="I194:I225" si="9">10000*F194/E194</f>
        <v>1.8716981263083246E-6</v>
      </c>
      <c r="J194" s="4">
        <f t="shared" ref="J194:J225" si="10">I194*G194/$F194</f>
        <v>1.0977553291544244E-6</v>
      </c>
      <c r="K194" s="4">
        <f t="shared" ref="K194:K225" si="11">I194*H194/$F194</f>
        <v>3.2928192481745023E-6</v>
      </c>
      <c r="L194" s="1"/>
    </row>
    <row r="195" spans="1:12" x14ac:dyDescent="0.2">
      <c r="A195" s="2" t="s">
        <v>11</v>
      </c>
      <c r="B195" s="2" t="s">
        <v>8</v>
      </c>
      <c r="C195" s="2">
        <v>2</v>
      </c>
      <c r="D195" s="7" t="s">
        <v>3</v>
      </c>
      <c r="E195" s="3">
        <v>110680</v>
      </c>
      <c r="F195" s="4">
        <v>4.38330109096734E-6</v>
      </c>
      <c r="G195" s="4">
        <v>2.6065472010508901E-6</v>
      </c>
      <c r="H195" s="4">
        <v>7.2696616260052503E-6</v>
      </c>
      <c r="I195" s="4">
        <f t="shared" si="9"/>
        <v>3.9603370897789481E-7</v>
      </c>
      <c r="J195" s="4">
        <f t="shared" si="10"/>
        <v>2.3550299973354627E-7</v>
      </c>
      <c r="K195" s="4">
        <f t="shared" si="11"/>
        <v>6.5681800018117545E-7</v>
      </c>
      <c r="L195" s="1"/>
    </row>
    <row r="196" spans="1:12" x14ac:dyDescent="0.2">
      <c r="A196" s="2" t="s">
        <v>11</v>
      </c>
      <c r="B196" s="2" t="s">
        <v>8</v>
      </c>
      <c r="C196" s="2">
        <v>3</v>
      </c>
      <c r="D196" s="7" t="s">
        <v>3</v>
      </c>
      <c r="E196" s="3">
        <v>46198</v>
      </c>
      <c r="F196" s="4">
        <v>6.4897855049210501E-6</v>
      </c>
      <c r="G196" s="4">
        <v>4.89237865436836E-6</v>
      </c>
      <c r="H196" s="4">
        <v>8.6395320782311499E-6</v>
      </c>
      <c r="I196" s="4">
        <f t="shared" si="9"/>
        <v>1.404776290082049E-6</v>
      </c>
      <c r="J196" s="4">
        <f t="shared" si="10"/>
        <v>1.0590022629482575E-6</v>
      </c>
      <c r="K196" s="4">
        <f t="shared" si="11"/>
        <v>1.8701095454849017E-6</v>
      </c>
      <c r="L196" s="1"/>
    </row>
    <row r="197" spans="1:12" x14ac:dyDescent="0.2">
      <c r="A197" s="2" t="s">
        <v>11</v>
      </c>
      <c r="B197" s="2" t="s">
        <v>8</v>
      </c>
      <c r="C197" s="2">
        <v>4</v>
      </c>
      <c r="D197" s="7" t="s">
        <v>3</v>
      </c>
      <c r="E197" s="3">
        <v>227050</v>
      </c>
      <c r="F197" s="4">
        <v>7.8027595577613198E-6</v>
      </c>
      <c r="G197" s="4">
        <v>5.8698706663674899E-6</v>
      </c>
      <c r="H197" s="4">
        <v>1.0432578613589101E-5</v>
      </c>
      <c r="I197" s="4">
        <f t="shared" si="9"/>
        <v>3.4365820558296936E-7</v>
      </c>
      <c r="J197" s="4">
        <f t="shared" si="10"/>
        <v>2.5852766643327416E-7</v>
      </c>
      <c r="K197" s="4">
        <f t="shared" si="11"/>
        <v>4.594837530759348E-7</v>
      </c>
      <c r="L197" s="1"/>
    </row>
    <row r="198" spans="1:12" x14ac:dyDescent="0.2">
      <c r="A198" s="2" t="s">
        <v>11</v>
      </c>
      <c r="B198" s="2" t="s">
        <v>8</v>
      </c>
      <c r="C198" s="2">
        <v>5</v>
      </c>
      <c r="D198" s="7" t="s">
        <v>3</v>
      </c>
      <c r="E198" s="3">
        <v>60246</v>
      </c>
      <c r="F198" s="4">
        <v>2.9228680874124601E-6</v>
      </c>
      <c r="G198" s="4">
        <v>2.0064982321022802E-6</v>
      </c>
      <c r="H198" s="4">
        <v>3.9878498068431703E-6</v>
      </c>
      <c r="I198" s="4">
        <f t="shared" si="9"/>
        <v>4.8515554350703119E-7</v>
      </c>
      <c r="J198" s="4">
        <f t="shared" si="10"/>
        <v>3.3305086347679187E-7</v>
      </c>
      <c r="K198" s="4">
        <f t="shared" si="11"/>
        <v>6.619277307776732E-7</v>
      </c>
      <c r="L198" s="1"/>
    </row>
    <row r="199" spans="1:12" x14ac:dyDescent="0.2">
      <c r="A199" s="2" t="s">
        <v>11</v>
      </c>
      <c r="B199" s="2" t="s">
        <v>8</v>
      </c>
      <c r="C199" s="2">
        <v>6</v>
      </c>
      <c r="D199" s="7" t="s">
        <v>3</v>
      </c>
      <c r="E199" s="3">
        <v>68604</v>
      </c>
      <c r="F199" s="4">
        <v>1.8955791393391401E-6</v>
      </c>
      <c r="G199" s="4">
        <v>1.08375711297712E-6</v>
      </c>
      <c r="H199" s="4">
        <v>2.8808986800215402E-6</v>
      </c>
      <c r="I199" s="4">
        <f t="shared" si="9"/>
        <v>2.7630737848217889E-7</v>
      </c>
      <c r="J199" s="4">
        <f t="shared" si="10"/>
        <v>1.5797287519344645E-7</v>
      </c>
      <c r="K199" s="4">
        <f t="shared" si="11"/>
        <v>4.1993158999789229E-7</v>
      </c>
      <c r="L199" s="1"/>
    </row>
    <row r="200" spans="1:12" x14ac:dyDescent="0.2">
      <c r="A200" s="2" t="s">
        <v>11</v>
      </c>
      <c r="B200" s="2" t="s">
        <v>8</v>
      </c>
      <c r="C200" s="2">
        <v>7</v>
      </c>
      <c r="D200" s="7" t="s">
        <v>3</v>
      </c>
      <c r="E200" s="3">
        <v>264032</v>
      </c>
      <c r="F200" s="4">
        <v>7.7688793218439905E-6</v>
      </c>
      <c r="G200" s="4">
        <v>5.8863896742128201E-6</v>
      </c>
      <c r="H200" s="4">
        <v>1.01398058386917E-5</v>
      </c>
      <c r="I200" s="4">
        <f t="shared" si="9"/>
        <v>2.9424006642543293E-7</v>
      </c>
      <c r="J200" s="4">
        <f t="shared" si="10"/>
        <v>2.2294228253442083E-7</v>
      </c>
      <c r="K200" s="4">
        <f t="shared" si="11"/>
        <v>3.8403700455595153E-7</v>
      </c>
      <c r="L200" s="1"/>
    </row>
    <row r="201" spans="1:12" x14ac:dyDescent="0.2">
      <c r="A201" s="2" t="s">
        <v>11</v>
      </c>
      <c r="B201" s="2" t="s">
        <v>8</v>
      </c>
      <c r="C201" s="2">
        <v>8</v>
      </c>
      <c r="D201" s="7" t="s">
        <v>3</v>
      </c>
      <c r="E201" s="3">
        <v>36366</v>
      </c>
      <c r="F201" s="4">
        <v>1.74440440708012E-6</v>
      </c>
      <c r="G201" s="4">
        <v>8.0793042078133003E-7</v>
      </c>
      <c r="H201" s="4">
        <v>3.0647484194206201E-6</v>
      </c>
      <c r="I201" s="4">
        <f t="shared" si="9"/>
        <v>4.7968003274490462E-7</v>
      </c>
      <c r="J201" s="4">
        <f t="shared" si="10"/>
        <v>2.2216642489724745E-7</v>
      </c>
      <c r="K201" s="4">
        <f t="shared" si="11"/>
        <v>8.4275103652329658E-7</v>
      </c>
      <c r="L201" s="1"/>
    </row>
    <row r="202" spans="1:12" x14ac:dyDescent="0.2">
      <c r="A202" s="2" t="s">
        <v>11</v>
      </c>
      <c r="B202" s="2" t="s">
        <v>8</v>
      </c>
      <c r="C202" s="2">
        <v>9</v>
      </c>
      <c r="D202" s="7" t="s">
        <v>3</v>
      </c>
      <c r="E202" s="3">
        <v>180750</v>
      </c>
      <c r="F202" s="4">
        <v>4.7481173869317198E-6</v>
      </c>
      <c r="G202" s="4">
        <v>3.53517629077321E-6</v>
      </c>
      <c r="H202" s="4">
        <v>6.3256453840981698E-6</v>
      </c>
      <c r="I202" s="4">
        <f t="shared" si="9"/>
        <v>2.6268975861309653E-7</v>
      </c>
      <c r="J202" s="4">
        <f t="shared" si="10"/>
        <v>1.9558375052687192E-7</v>
      </c>
      <c r="K202" s="4">
        <f t="shared" si="11"/>
        <v>3.4996654960432474E-7</v>
      </c>
      <c r="L202" s="1"/>
    </row>
    <row r="203" spans="1:12" x14ac:dyDescent="0.2">
      <c r="A203" s="2" t="s">
        <v>11</v>
      </c>
      <c r="B203" s="2" t="s">
        <v>8</v>
      </c>
      <c r="C203" s="2">
        <v>10</v>
      </c>
      <c r="D203" s="7" t="s">
        <v>3</v>
      </c>
      <c r="E203" s="3">
        <v>225013</v>
      </c>
      <c r="F203" s="4">
        <v>5.92242623024851E-6</v>
      </c>
      <c r="G203" s="4">
        <v>4.3322756695960797E-6</v>
      </c>
      <c r="H203" s="4">
        <v>7.9528910375561298E-6</v>
      </c>
      <c r="I203" s="4">
        <f t="shared" si="9"/>
        <v>2.6320373623961771E-7</v>
      </c>
      <c r="J203" s="4">
        <f t="shared" si="10"/>
        <v>1.9253446110207319E-7</v>
      </c>
      <c r="K203" s="4">
        <f t="shared" si="11"/>
        <v>3.5344140283255321E-7</v>
      </c>
      <c r="L203" s="1"/>
    </row>
    <row r="204" spans="1:12" x14ac:dyDescent="0.2">
      <c r="A204" s="2" t="s">
        <v>11</v>
      </c>
      <c r="B204" s="2" t="s">
        <v>8</v>
      </c>
      <c r="C204" s="2">
        <v>11</v>
      </c>
      <c r="D204" s="7" t="s">
        <v>3</v>
      </c>
      <c r="E204" s="3">
        <v>209501</v>
      </c>
      <c r="F204" s="4">
        <v>1.42682545904927E-5</v>
      </c>
      <c r="G204" s="4">
        <v>7.2008331843625096E-6</v>
      </c>
      <c r="H204" s="4">
        <v>2.77889512142839E-5</v>
      </c>
      <c r="I204" s="4">
        <f t="shared" si="9"/>
        <v>6.8105902074418253E-7</v>
      </c>
      <c r="J204" s="4">
        <f t="shared" si="10"/>
        <v>3.4371354716027653E-7</v>
      </c>
      <c r="K204" s="4">
        <f t="shared" si="11"/>
        <v>1.3264352539741527E-6</v>
      </c>
      <c r="L204" s="1"/>
    </row>
    <row r="205" spans="1:12" x14ac:dyDescent="0.2">
      <c r="A205" s="2" t="s">
        <v>11</v>
      </c>
      <c r="B205" s="2" t="s">
        <v>8</v>
      </c>
      <c r="C205" s="2">
        <v>12</v>
      </c>
      <c r="D205" s="7" t="s">
        <v>3</v>
      </c>
      <c r="E205" s="3">
        <v>92258</v>
      </c>
      <c r="F205" s="4">
        <v>4.2093284798294199E-6</v>
      </c>
      <c r="G205" s="4">
        <v>2.6027308596715098E-6</v>
      </c>
      <c r="H205" s="4">
        <v>6.9632348700433903E-6</v>
      </c>
      <c r="I205" s="4">
        <f t="shared" si="9"/>
        <v>4.5625620323759669E-7</v>
      </c>
      <c r="J205" s="4">
        <f t="shared" si="10"/>
        <v>2.8211438137305267E-7</v>
      </c>
      <c r="K205" s="4">
        <f t="shared" si="11"/>
        <v>7.5475675497446174E-7</v>
      </c>
      <c r="L205" s="1"/>
    </row>
    <row r="206" spans="1:12" x14ac:dyDescent="0.2">
      <c r="A206" s="2" t="s">
        <v>11</v>
      </c>
      <c r="B206" s="2" t="s">
        <v>8</v>
      </c>
      <c r="C206" s="2">
        <v>13</v>
      </c>
      <c r="D206" s="7" t="s">
        <v>3</v>
      </c>
      <c r="E206" s="3">
        <v>134964</v>
      </c>
      <c r="F206" s="4">
        <v>6.3802088601688601E-6</v>
      </c>
      <c r="G206" s="4">
        <v>2.9050077873025099E-6</v>
      </c>
      <c r="H206" s="4">
        <v>1.4926481914275899E-5</v>
      </c>
      <c r="I206" s="4">
        <f t="shared" si="9"/>
        <v>4.7273412614985179E-7</v>
      </c>
      <c r="J206" s="4">
        <f t="shared" si="10"/>
        <v>2.1524316019846105E-7</v>
      </c>
      <c r="K206" s="4">
        <f t="shared" si="11"/>
        <v>1.1059602497166576E-6</v>
      </c>
      <c r="L206" s="1"/>
    </row>
    <row r="207" spans="1:12" x14ac:dyDescent="0.2">
      <c r="A207" s="2" t="s">
        <v>11</v>
      </c>
      <c r="B207" s="2" t="s">
        <v>8</v>
      </c>
      <c r="C207" s="2">
        <v>14</v>
      </c>
      <c r="D207" s="7" t="s">
        <v>3</v>
      </c>
      <c r="E207" s="3">
        <v>336881</v>
      </c>
      <c r="F207" s="4">
        <v>7.38600290926914E-6</v>
      </c>
      <c r="G207" s="4">
        <v>5.35702921583663E-6</v>
      </c>
      <c r="H207" s="4">
        <v>9.9538689650574395E-6</v>
      </c>
      <c r="I207" s="4">
        <f t="shared" si="9"/>
        <v>2.1924664523286089E-7</v>
      </c>
      <c r="J207" s="4">
        <f t="shared" si="10"/>
        <v>1.5901844318428853E-7</v>
      </c>
      <c r="K207" s="4">
        <f t="shared" si="11"/>
        <v>2.9547136719071245E-7</v>
      </c>
      <c r="L207" s="1"/>
    </row>
    <row r="208" spans="1:12" x14ac:dyDescent="0.2">
      <c r="A208" s="2" t="s">
        <v>11</v>
      </c>
      <c r="B208" s="2" t="s">
        <v>8</v>
      </c>
      <c r="C208" s="2">
        <v>15</v>
      </c>
      <c r="D208" s="7" t="s">
        <v>3</v>
      </c>
      <c r="E208" s="3">
        <v>137686</v>
      </c>
      <c r="F208" s="4">
        <v>5.6475398254112799E-6</v>
      </c>
      <c r="G208" s="4">
        <v>4.4902345574380902E-6</v>
      </c>
      <c r="H208" s="4">
        <v>7.1172967986818302E-6</v>
      </c>
      <c r="I208" s="4">
        <f t="shared" si="9"/>
        <v>4.1017531378726083E-7</v>
      </c>
      <c r="J208" s="4">
        <f t="shared" si="10"/>
        <v>3.261213600103199E-7</v>
      </c>
      <c r="K208" s="4">
        <f t="shared" si="11"/>
        <v>5.1692233042443167E-7</v>
      </c>
      <c r="L208" s="1"/>
    </row>
    <row r="209" spans="1:12" x14ac:dyDescent="0.2">
      <c r="A209" s="2" t="s">
        <v>11</v>
      </c>
      <c r="B209" s="2" t="s">
        <v>8</v>
      </c>
      <c r="C209" s="2">
        <v>16</v>
      </c>
      <c r="D209" s="7" t="s">
        <v>3</v>
      </c>
      <c r="E209" s="3">
        <v>305802</v>
      </c>
      <c r="F209" s="4">
        <v>6.7007892142344701E-6</v>
      </c>
      <c r="G209" s="4">
        <v>4.8625273276665998E-6</v>
      </c>
      <c r="H209" s="4">
        <v>9.0818811101134902E-6</v>
      </c>
      <c r="I209" s="4">
        <f t="shared" si="9"/>
        <v>2.1912182439076496E-7</v>
      </c>
      <c r="J209" s="4">
        <f t="shared" si="10"/>
        <v>1.590090100021125E-7</v>
      </c>
      <c r="K209" s="4">
        <f t="shared" si="11"/>
        <v>2.969856675271415E-7</v>
      </c>
      <c r="L209" s="1"/>
    </row>
    <row r="210" spans="1:12" x14ac:dyDescent="0.2">
      <c r="A210" s="2" t="s">
        <v>11</v>
      </c>
      <c r="B210" s="2" t="s">
        <v>8</v>
      </c>
      <c r="C210" s="2">
        <v>1</v>
      </c>
      <c r="D210" s="7" t="s">
        <v>4</v>
      </c>
      <c r="E210" s="3">
        <v>33615</v>
      </c>
      <c r="F210" s="4">
        <v>3.4527942736059099E-6</v>
      </c>
      <c r="G210" s="4">
        <v>2.1662904221988199E-6</v>
      </c>
      <c r="H210" s="4">
        <v>5.6276099144740499E-6</v>
      </c>
      <c r="I210" s="4">
        <f t="shared" si="9"/>
        <v>1.0271587903037067E-6</v>
      </c>
      <c r="J210" s="4">
        <f t="shared" si="10"/>
        <v>6.4444159518037189E-7</v>
      </c>
      <c r="K210" s="4">
        <f t="shared" si="11"/>
        <v>1.6741365207419455E-6</v>
      </c>
      <c r="L210" s="1"/>
    </row>
    <row r="211" spans="1:12" x14ac:dyDescent="0.2">
      <c r="A211" s="2" t="s">
        <v>11</v>
      </c>
      <c r="B211" s="2" t="s">
        <v>8</v>
      </c>
      <c r="C211" s="2">
        <v>2</v>
      </c>
      <c r="D211" s="7" t="s">
        <v>4</v>
      </c>
      <c r="E211" s="3">
        <v>275801</v>
      </c>
      <c r="F211" s="4">
        <v>1.4901161860767099E-5</v>
      </c>
      <c r="G211" s="4">
        <v>9.1639594609692197E-6</v>
      </c>
      <c r="H211" s="4">
        <v>2.4714190956695302E-5</v>
      </c>
      <c r="I211" s="4">
        <f t="shared" si="9"/>
        <v>5.4028672342620575E-7</v>
      </c>
      <c r="J211" s="4">
        <f t="shared" si="10"/>
        <v>3.3226708608631654E-7</v>
      </c>
      <c r="K211" s="4">
        <f t="shared" si="11"/>
        <v>8.9608779361551615E-7</v>
      </c>
      <c r="L211" s="1"/>
    </row>
    <row r="212" spans="1:12" x14ac:dyDescent="0.2">
      <c r="A212" s="2" t="s">
        <v>11</v>
      </c>
      <c r="B212" s="2" t="s">
        <v>8</v>
      </c>
      <c r="C212" s="2">
        <v>3</v>
      </c>
      <c r="D212" s="7" t="s">
        <v>4</v>
      </c>
      <c r="E212" s="3">
        <v>108625</v>
      </c>
      <c r="F212" s="4">
        <v>8.1349043855709594E-6</v>
      </c>
      <c r="G212" s="4">
        <v>5.4421182966775504E-6</v>
      </c>
      <c r="H212" s="4">
        <v>1.26524243858015E-5</v>
      </c>
      <c r="I212" s="4">
        <f t="shared" si="9"/>
        <v>7.4889798716418499E-7</v>
      </c>
      <c r="J212" s="4">
        <f t="shared" si="10"/>
        <v>5.0100053364120137E-7</v>
      </c>
      <c r="K212" s="4">
        <f t="shared" si="11"/>
        <v>1.1647801505916227E-6</v>
      </c>
      <c r="L212" s="1"/>
    </row>
    <row r="213" spans="1:12" x14ac:dyDescent="0.2">
      <c r="A213" s="2" t="s">
        <v>11</v>
      </c>
      <c r="B213" s="2" t="s">
        <v>8</v>
      </c>
      <c r="C213" s="2">
        <v>4</v>
      </c>
      <c r="D213" s="7" t="s">
        <v>4</v>
      </c>
      <c r="E213" s="3">
        <v>547491</v>
      </c>
      <c r="F213" s="4">
        <v>1.3135986141912401E-5</v>
      </c>
      <c r="G213" s="4">
        <v>9.3776210089978893E-6</v>
      </c>
      <c r="H213" s="4">
        <v>1.86455776259859E-5</v>
      </c>
      <c r="I213" s="4">
        <f t="shared" si="9"/>
        <v>2.3993063158869099E-7</v>
      </c>
      <c r="J213" s="4">
        <f t="shared" si="10"/>
        <v>1.7128356464303321E-7</v>
      </c>
      <c r="K213" s="4">
        <f t="shared" si="11"/>
        <v>3.4056409376566738E-7</v>
      </c>
      <c r="L213" s="1"/>
    </row>
    <row r="214" spans="1:12" x14ac:dyDescent="0.2">
      <c r="A214" s="2" t="s">
        <v>11</v>
      </c>
      <c r="B214" s="2" t="s">
        <v>8</v>
      </c>
      <c r="C214" s="2">
        <v>5</v>
      </c>
      <c r="D214" s="7" t="s">
        <v>4</v>
      </c>
      <c r="E214" s="3">
        <v>197587</v>
      </c>
      <c r="F214" s="4">
        <v>4.6764605846476399E-6</v>
      </c>
      <c r="G214" s="4">
        <v>3.1400146979974099E-6</v>
      </c>
      <c r="H214" s="4">
        <v>6.6187894180428798E-6</v>
      </c>
      <c r="I214" s="4">
        <f t="shared" si="9"/>
        <v>2.3667855601065049E-7</v>
      </c>
      <c r="J214" s="4">
        <f t="shared" si="10"/>
        <v>1.589180815538173E-7</v>
      </c>
      <c r="K214" s="4">
        <f t="shared" si="11"/>
        <v>3.3498101687068881E-7</v>
      </c>
      <c r="L214" s="1"/>
    </row>
    <row r="215" spans="1:12" x14ac:dyDescent="0.2">
      <c r="A215" s="2" t="s">
        <v>11</v>
      </c>
      <c r="B215" s="2" t="s">
        <v>8</v>
      </c>
      <c r="C215" s="2">
        <v>6</v>
      </c>
      <c r="D215" s="7" t="s">
        <v>4</v>
      </c>
      <c r="E215" s="3">
        <v>55413</v>
      </c>
      <c r="F215" s="4">
        <v>1.9163020349116499E-6</v>
      </c>
      <c r="G215" s="4">
        <v>1.2767955393415201E-6</v>
      </c>
      <c r="H215" s="4">
        <v>2.64241897743914E-6</v>
      </c>
      <c r="I215" s="4">
        <f t="shared" si="9"/>
        <v>3.4582174488146281E-7</v>
      </c>
      <c r="J215" s="4">
        <f t="shared" si="10"/>
        <v>2.304144405358887E-7</v>
      </c>
      <c r="K215" s="4">
        <f t="shared" si="11"/>
        <v>4.768590362260012E-7</v>
      </c>
      <c r="L215" s="1"/>
    </row>
    <row r="216" spans="1:12" x14ac:dyDescent="0.2">
      <c r="A216" s="2" t="s">
        <v>11</v>
      </c>
      <c r="B216" s="2" t="s">
        <v>8</v>
      </c>
      <c r="C216" s="2">
        <v>7</v>
      </c>
      <c r="D216" s="7" t="s">
        <v>4</v>
      </c>
      <c r="E216" s="3">
        <v>268084</v>
      </c>
      <c r="F216" s="4">
        <v>7.7212143018513494E-6</v>
      </c>
      <c r="G216" s="4">
        <v>5.4767596884431398E-6</v>
      </c>
      <c r="H216" s="4">
        <v>1.0961523375859199E-5</v>
      </c>
      <c r="I216" s="4">
        <f t="shared" si="9"/>
        <v>2.8801473798702454E-7</v>
      </c>
      <c r="J216" s="4">
        <f t="shared" si="10"/>
        <v>2.0429267276089358E-7</v>
      </c>
      <c r="K216" s="4">
        <f t="shared" si="11"/>
        <v>4.0888390862040249E-7</v>
      </c>
      <c r="L216" s="1"/>
    </row>
    <row r="217" spans="1:12" x14ac:dyDescent="0.2">
      <c r="A217" s="2" t="s">
        <v>11</v>
      </c>
      <c r="B217" s="2" t="s">
        <v>8</v>
      </c>
      <c r="C217" s="2">
        <v>8</v>
      </c>
      <c r="D217" s="7" t="s">
        <v>4</v>
      </c>
      <c r="E217" s="3">
        <v>261154</v>
      </c>
      <c r="F217" s="4">
        <v>1.10446332210693E-5</v>
      </c>
      <c r="G217" s="4">
        <v>7.1346088061735903E-6</v>
      </c>
      <c r="H217" s="4">
        <v>1.8194374790713298E-5</v>
      </c>
      <c r="I217" s="4">
        <f t="shared" si="9"/>
        <v>4.2291648686481158E-7</v>
      </c>
      <c r="J217" s="4">
        <f t="shared" si="10"/>
        <v>2.73195463449673E-7</v>
      </c>
      <c r="K217" s="4">
        <f t="shared" si="11"/>
        <v>6.9669140777906141E-7</v>
      </c>
      <c r="L217" s="1"/>
    </row>
    <row r="218" spans="1:12" x14ac:dyDescent="0.2">
      <c r="A218" s="2" t="s">
        <v>11</v>
      </c>
      <c r="B218" s="2" t="s">
        <v>8</v>
      </c>
      <c r="C218" s="2">
        <v>9</v>
      </c>
      <c r="D218" s="7" t="s">
        <v>4</v>
      </c>
      <c r="E218" s="3">
        <v>35573</v>
      </c>
      <c r="F218" s="4">
        <v>7.3980146975492403E-6</v>
      </c>
      <c r="G218" s="4">
        <v>5.8987928379631496E-6</v>
      </c>
      <c r="H218" s="4">
        <v>9.3576422181814502E-6</v>
      </c>
      <c r="I218" s="4">
        <f t="shared" si="9"/>
        <v>2.0796712949566356E-6</v>
      </c>
      <c r="J218" s="4">
        <f t="shared" si="10"/>
        <v>1.6582219205473673E-6</v>
      </c>
      <c r="K218" s="4">
        <f t="shared" si="11"/>
        <v>2.6305462621036878E-6</v>
      </c>
      <c r="L218" s="1"/>
    </row>
    <row r="219" spans="1:12" x14ac:dyDescent="0.2">
      <c r="A219" s="2" t="s">
        <v>11</v>
      </c>
      <c r="B219" s="2" t="s">
        <v>8</v>
      </c>
      <c r="C219" s="2">
        <v>10</v>
      </c>
      <c r="D219" s="7" t="s">
        <v>4</v>
      </c>
      <c r="E219" s="3">
        <v>132260</v>
      </c>
      <c r="F219" s="4">
        <v>1.4414495037032199E-5</v>
      </c>
      <c r="G219" s="4">
        <v>7.2062199924472599E-6</v>
      </c>
      <c r="H219" s="4">
        <v>2.99327830023001E-5</v>
      </c>
      <c r="I219" s="4">
        <f t="shared" si="9"/>
        <v>1.0898605048413881E-6</v>
      </c>
      <c r="J219" s="4">
        <f t="shared" si="10"/>
        <v>5.4485256256216998E-7</v>
      </c>
      <c r="K219" s="4">
        <f t="shared" si="11"/>
        <v>2.2631773024572883E-6</v>
      </c>
      <c r="L219" s="1"/>
    </row>
    <row r="220" spans="1:12" x14ac:dyDescent="0.2">
      <c r="A220" s="2" t="s">
        <v>11</v>
      </c>
      <c r="B220" s="2" t="s">
        <v>8</v>
      </c>
      <c r="C220" s="2">
        <v>11</v>
      </c>
      <c r="D220" s="7" t="s">
        <v>4</v>
      </c>
      <c r="E220" s="3">
        <v>113994</v>
      </c>
      <c r="F220" s="4">
        <v>4.52898511857724E-6</v>
      </c>
      <c r="G220" s="4">
        <v>2.8586009455868799E-6</v>
      </c>
      <c r="H220" s="4">
        <v>7.4541775797904103E-6</v>
      </c>
      <c r="I220" s="4">
        <f t="shared" si="9"/>
        <v>3.973003069088935E-7</v>
      </c>
      <c r="J220" s="4">
        <f t="shared" si="10"/>
        <v>2.5076766720940404E-7</v>
      </c>
      <c r="K220" s="4">
        <f t="shared" si="11"/>
        <v>6.5390964259438307E-7</v>
      </c>
      <c r="L220" s="1"/>
    </row>
    <row r="221" spans="1:12" x14ac:dyDescent="0.2">
      <c r="A221" s="2" t="s">
        <v>11</v>
      </c>
      <c r="B221" s="2" t="s">
        <v>8</v>
      </c>
      <c r="C221" s="2">
        <v>12</v>
      </c>
      <c r="D221" s="7" t="s">
        <v>4</v>
      </c>
      <c r="E221" s="3">
        <v>493381</v>
      </c>
      <c r="F221" s="4">
        <v>3.5598757447489198E-5</v>
      </c>
      <c r="G221" s="4">
        <v>2.8617887496003199E-5</v>
      </c>
      <c r="H221" s="4">
        <v>4.5990118769661097E-5</v>
      </c>
      <c r="I221" s="4">
        <f t="shared" si="9"/>
        <v>7.2152671966470533E-7</v>
      </c>
      <c r="J221" s="4">
        <f t="shared" si="10"/>
        <v>5.8003627006316009E-7</v>
      </c>
      <c r="K221" s="4">
        <f t="shared" si="11"/>
        <v>9.321420721442678E-7</v>
      </c>
      <c r="L221" s="1"/>
    </row>
    <row r="222" spans="1:12" x14ac:dyDescent="0.2">
      <c r="A222" s="2" t="s">
        <v>11</v>
      </c>
      <c r="B222" s="2" t="s">
        <v>8</v>
      </c>
      <c r="C222" s="2">
        <v>13</v>
      </c>
      <c r="D222" s="7" t="s">
        <v>4</v>
      </c>
      <c r="E222" s="3">
        <v>284282</v>
      </c>
      <c r="F222" s="4">
        <v>4.9207394853222098E-6</v>
      </c>
      <c r="G222" s="4">
        <v>3.7856158408002501E-6</v>
      </c>
      <c r="H222" s="4">
        <v>6.16953506641967E-6</v>
      </c>
      <c r="I222" s="4">
        <f t="shared" si="9"/>
        <v>1.7309360020410051E-7</v>
      </c>
      <c r="J222" s="4">
        <f t="shared" si="10"/>
        <v>1.3316410609184717E-7</v>
      </c>
      <c r="K222" s="4">
        <f t="shared" si="11"/>
        <v>2.1702165689068145E-7</v>
      </c>
      <c r="L222" s="1"/>
    </row>
    <row r="223" spans="1:12" x14ac:dyDescent="0.2">
      <c r="A223" s="2" t="s">
        <v>11</v>
      </c>
      <c r="B223" s="2" t="s">
        <v>8</v>
      </c>
      <c r="C223" s="2">
        <v>14</v>
      </c>
      <c r="D223" s="7" t="s">
        <v>4</v>
      </c>
      <c r="E223" s="3">
        <v>61164</v>
      </c>
      <c r="F223" s="4">
        <v>1.3725794859948501E-5</v>
      </c>
      <c r="G223" s="4">
        <v>9.3248484863447297E-6</v>
      </c>
      <c r="H223" s="4">
        <v>1.9858419511802601E-5</v>
      </c>
      <c r="I223" s="4">
        <f t="shared" si="9"/>
        <v>2.2440969949559382E-6</v>
      </c>
      <c r="J223" s="4">
        <f t="shared" si="10"/>
        <v>1.5245648561808792E-6</v>
      </c>
      <c r="K223" s="4">
        <f t="shared" si="11"/>
        <v>3.2467496422409589E-6</v>
      </c>
      <c r="L223" s="1"/>
    </row>
    <row r="224" spans="1:12" x14ac:dyDescent="0.2">
      <c r="A224" s="2" t="s">
        <v>11</v>
      </c>
      <c r="B224" s="2" t="s">
        <v>8</v>
      </c>
      <c r="C224" s="2">
        <v>15</v>
      </c>
      <c r="D224" s="7" t="s">
        <v>4</v>
      </c>
      <c r="E224" s="3">
        <v>400681</v>
      </c>
      <c r="F224" s="4">
        <v>8.81597174384538E-6</v>
      </c>
      <c r="G224" s="4">
        <v>6.6422170705418698E-6</v>
      </c>
      <c r="H224" s="4">
        <v>1.1493582572609101E-5</v>
      </c>
      <c r="I224" s="4">
        <f t="shared" si="9"/>
        <v>2.2002470154175967E-7</v>
      </c>
      <c r="J224" s="4">
        <f t="shared" si="10"/>
        <v>1.6577319789413199E-7</v>
      </c>
      <c r="K224" s="4">
        <f t="shared" si="11"/>
        <v>2.8685120014697728E-7</v>
      </c>
      <c r="L224" s="1"/>
    </row>
    <row r="225" spans="1:12" x14ac:dyDescent="0.2">
      <c r="A225" s="2" t="s">
        <v>11</v>
      </c>
      <c r="B225" s="2" t="s">
        <v>8</v>
      </c>
      <c r="C225" s="2">
        <v>16</v>
      </c>
      <c r="D225" s="7" t="s">
        <v>4</v>
      </c>
      <c r="E225" s="3">
        <v>187818</v>
      </c>
      <c r="F225" s="4">
        <v>5.6243541254717298E-6</v>
      </c>
      <c r="G225" s="4">
        <v>4.0281461258038503E-6</v>
      </c>
      <c r="H225" s="4">
        <v>7.8371685522674307E-6</v>
      </c>
      <c r="I225" s="4">
        <f t="shared" si="9"/>
        <v>2.994576731448386E-7</v>
      </c>
      <c r="J225" s="4">
        <f t="shared" si="10"/>
        <v>2.1447071770564324E-7</v>
      </c>
      <c r="K225" s="4">
        <f t="shared" si="11"/>
        <v>4.1727462502355633E-7</v>
      </c>
      <c r="L225" s="1"/>
    </row>
    <row r="226" spans="1:12" x14ac:dyDescent="0.2">
      <c r="A226" s="2" t="s">
        <v>11</v>
      </c>
      <c r="B226" s="2" t="s">
        <v>13</v>
      </c>
      <c r="C226" s="2">
        <v>1</v>
      </c>
      <c r="D226" s="7" t="s">
        <v>3</v>
      </c>
      <c r="E226" s="1">
        <v>72148</v>
      </c>
      <c r="F226" s="4">
        <v>5.8364198447985803E-6</v>
      </c>
      <c r="G226" s="4">
        <v>4.5169728821606599E-6</v>
      </c>
      <c r="H226" s="4">
        <v>7.42518099778842E-6</v>
      </c>
      <c r="I226" s="4">
        <v>8.0895102356247986E-7</v>
      </c>
      <c r="J226" s="4">
        <v>6.2607042220999333E-7</v>
      </c>
      <c r="K226" s="4">
        <v>1.0291596437584435E-6</v>
      </c>
      <c r="L226" s="1"/>
    </row>
    <row r="227" spans="1:12" x14ac:dyDescent="0.2">
      <c r="A227" s="2" t="s">
        <v>11</v>
      </c>
      <c r="B227" s="2" t="s">
        <v>13</v>
      </c>
      <c r="C227" s="2">
        <v>2</v>
      </c>
      <c r="D227" s="7" t="s">
        <v>3</v>
      </c>
      <c r="E227" s="1">
        <v>110680</v>
      </c>
      <c r="F227" s="4">
        <v>4.64009020505092E-6</v>
      </c>
      <c r="G227" s="4">
        <v>3.1571501631755499E-6</v>
      </c>
      <c r="H227" s="4">
        <v>7.0893040019712703E-6</v>
      </c>
      <c r="I227" s="4">
        <v>4.1923474928179616E-7</v>
      </c>
      <c r="J227" s="4">
        <v>2.8525028579468289E-7</v>
      </c>
      <c r="K227" s="4">
        <v>6.4052258781814873E-7</v>
      </c>
      <c r="L227" s="1"/>
    </row>
    <row r="228" spans="1:12" x14ac:dyDescent="0.2">
      <c r="A228" s="2" t="s">
        <v>11</v>
      </c>
      <c r="B228" s="2" t="s">
        <v>13</v>
      </c>
      <c r="C228" s="2">
        <v>3</v>
      </c>
      <c r="D228" s="7" t="s">
        <v>3</v>
      </c>
      <c r="E228" s="1">
        <v>46198</v>
      </c>
      <c r="F228" s="4">
        <v>2.1169851411675101E-6</v>
      </c>
      <c r="G228" s="4">
        <v>1.4647346639633001E-6</v>
      </c>
      <c r="H228" s="4">
        <v>2.8250679309751901E-6</v>
      </c>
      <c r="I228" s="4">
        <v>4.5824172933189967E-7</v>
      </c>
      <c r="J228" s="4">
        <v>3.1705586041891425E-7</v>
      </c>
      <c r="K228" s="4">
        <v>6.115130375720139E-7</v>
      </c>
      <c r="L228" s="1"/>
    </row>
    <row r="229" spans="1:12" x14ac:dyDescent="0.2">
      <c r="A229" s="2" t="s">
        <v>11</v>
      </c>
      <c r="B229" s="2" t="s">
        <v>13</v>
      </c>
      <c r="C229" s="2">
        <v>4</v>
      </c>
      <c r="D229" s="7" t="s">
        <v>3</v>
      </c>
      <c r="E229" s="1">
        <v>227050</v>
      </c>
      <c r="F229" s="4">
        <v>8.5045827792438796E-6</v>
      </c>
      <c r="G229" s="4">
        <v>6.8787238752433299E-6</v>
      </c>
      <c r="H229" s="4">
        <v>1.04466547736375E-5</v>
      </c>
      <c r="I229" s="4">
        <v>3.7456871963197007E-7</v>
      </c>
      <c r="J229" s="4">
        <v>3.029607520477133E-7</v>
      </c>
      <c r="K229" s="4">
        <v>4.6010371167749397E-7</v>
      </c>
      <c r="L229" s="1"/>
    </row>
    <row r="230" spans="1:12" x14ac:dyDescent="0.2">
      <c r="A230" s="2" t="s">
        <v>11</v>
      </c>
      <c r="B230" s="2" t="s">
        <v>13</v>
      </c>
      <c r="C230" s="2">
        <v>5</v>
      </c>
      <c r="D230" s="7" t="s">
        <v>3</v>
      </c>
      <c r="E230" s="1">
        <v>60246</v>
      </c>
      <c r="F230" s="4">
        <v>2.48482499978064E-6</v>
      </c>
      <c r="G230" s="4">
        <v>1.88760729131033E-6</v>
      </c>
      <c r="H230" s="4">
        <v>3.0753386984891598E-6</v>
      </c>
      <c r="I230" s="4">
        <v>4.1244646943874117E-7</v>
      </c>
      <c r="J230" s="4">
        <v>3.1331661708832617E-7</v>
      </c>
      <c r="K230" s="4">
        <v>5.1046354919648765E-7</v>
      </c>
      <c r="L230" s="1"/>
    </row>
    <row r="231" spans="1:12" x14ac:dyDescent="0.2">
      <c r="A231" s="2" t="s">
        <v>11</v>
      </c>
      <c r="B231" s="2" t="s">
        <v>13</v>
      </c>
      <c r="C231" s="2">
        <v>6</v>
      </c>
      <c r="D231" s="7" t="s">
        <v>3</v>
      </c>
      <c r="E231" s="1">
        <v>68604</v>
      </c>
      <c r="F231" s="4">
        <v>1.9379939339709499E-6</v>
      </c>
      <c r="G231" s="4">
        <v>1.2037216663467099E-6</v>
      </c>
      <c r="H231" s="4">
        <v>2.8294651789975099E-6</v>
      </c>
      <c r="I231" s="4">
        <v>2.8248993265275345E-7</v>
      </c>
      <c r="J231" s="4">
        <v>1.7545939979399304E-7</v>
      </c>
      <c r="K231" s="4">
        <v>4.1243443224848551E-7</v>
      </c>
      <c r="L231" s="1"/>
    </row>
    <row r="232" spans="1:12" x14ac:dyDescent="0.2">
      <c r="A232" s="2" t="s">
        <v>11</v>
      </c>
      <c r="B232" s="2" t="s">
        <v>13</v>
      </c>
      <c r="C232" s="2">
        <v>7</v>
      </c>
      <c r="D232" s="7" t="s">
        <v>3</v>
      </c>
      <c r="E232" s="1">
        <v>264032</v>
      </c>
      <c r="F232" s="4">
        <v>6.8529435066660899E-6</v>
      </c>
      <c r="G232" s="4">
        <v>5.0417654674814196E-6</v>
      </c>
      <c r="H232" s="4">
        <v>9.2450901156181998E-6</v>
      </c>
      <c r="I232" s="4">
        <v>2.5954973286064148E-7</v>
      </c>
      <c r="J232" s="4">
        <v>1.9095281888109847E-7</v>
      </c>
      <c r="K232" s="4">
        <v>3.5015036494130252E-7</v>
      </c>
      <c r="L232" s="1"/>
    </row>
    <row r="233" spans="1:12" x14ac:dyDescent="0.2">
      <c r="A233" s="2" t="s">
        <v>11</v>
      </c>
      <c r="B233" s="2" t="s">
        <v>13</v>
      </c>
      <c r="C233" s="2">
        <v>8</v>
      </c>
      <c r="D233" s="7" t="s">
        <v>3</v>
      </c>
      <c r="E233" s="1">
        <v>36366</v>
      </c>
      <c r="F233" s="4">
        <v>1.1078887311010101E-6</v>
      </c>
      <c r="G233" s="4">
        <v>6.1887505171566898E-7</v>
      </c>
      <c r="H233" s="4">
        <v>1.73544734633268E-6</v>
      </c>
      <c r="I233" s="4">
        <v>3.0464959882885386E-7</v>
      </c>
      <c r="J233" s="4">
        <v>1.7017957754926826E-7</v>
      </c>
      <c r="K233" s="4">
        <v>4.7721700113641308E-7</v>
      </c>
      <c r="L233" s="1"/>
    </row>
    <row r="234" spans="1:12" x14ac:dyDescent="0.2">
      <c r="A234" s="2" t="s">
        <v>11</v>
      </c>
      <c r="B234" s="2" t="s">
        <v>13</v>
      </c>
      <c r="C234" s="2">
        <v>9</v>
      </c>
      <c r="D234" s="7" t="s">
        <v>3</v>
      </c>
      <c r="E234" s="1">
        <v>180750</v>
      </c>
      <c r="F234" s="4">
        <v>3.66478554879032E-6</v>
      </c>
      <c r="G234" s="4">
        <v>2.80810240327961E-6</v>
      </c>
      <c r="H234" s="4">
        <v>4.7066055894761399E-6</v>
      </c>
      <c r="I234" s="4">
        <v>2.0275438720831644E-7</v>
      </c>
      <c r="J234" s="4">
        <v>1.5535836256042103E-7</v>
      </c>
      <c r="K234" s="4">
        <v>2.6039311698346554E-7</v>
      </c>
      <c r="L234" s="1"/>
    </row>
    <row r="235" spans="1:12" x14ac:dyDescent="0.2">
      <c r="A235" s="2" t="s">
        <v>11</v>
      </c>
      <c r="B235" s="2" t="s">
        <v>13</v>
      </c>
      <c r="C235" s="2">
        <v>10</v>
      </c>
      <c r="D235" s="7" t="s">
        <v>3</v>
      </c>
      <c r="E235" s="1">
        <v>225013</v>
      </c>
      <c r="F235" s="4">
        <v>5.9024375100328E-6</v>
      </c>
      <c r="G235" s="4">
        <v>4.4301009659066303E-6</v>
      </c>
      <c r="H235" s="4">
        <v>7.7342456767963902E-6</v>
      </c>
      <c r="I235" s="4">
        <v>2.6231540000056886E-7</v>
      </c>
      <c r="J235" s="4">
        <v>1.9688200085802288E-7</v>
      </c>
      <c r="K235" s="4">
        <v>3.4372439267048524E-7</v>
      </c>
      <c r="L235" s="1"/>
    </row>
    <row r="236" spans="1:12" x14ac:dyDescent="0.2">
      <c r="A236" s="2" t="s">
        <v>11</v>
      </c>
      <c r="B236" s="2" t="s">
        <v>13</v>
      </c>
      <c r="C236" s="2">
        <v>11</v>
      </c>
      <c r="D236" s="7" t="s">
        <v>3</v>
      </c>
      <c r="E236" s="1">
        <v>209501</v>
      </c>
      <c r="F236" s="4">
        <v>1.4875247195855699E-5</v>
      </c>
      <c r="G236" s="4">
        <v>7.4918268946441698E-6</v>
      </c>
      <c r="H236" s="4">
        <v>2.9421151153714099E-5</v>
      </c>
      <c r="I236" s="4">
        <v>7.1003227649775887E-7</v>
      </c>
      <c r="J236" s="4">
        <v>3.5760339543220174E-7</v>
      </c>
      <c r="K236" s="4">
        <v>1.4043441870785389E-6</v>
      </c>
      <c r="L236" s="1"/>
    </row>
    <row r="237" spans="1:12" x14ac:dyDescent="0.2">
      <c r="A237" s="2" t="s">
        <v>11</v>
      </c>
      <c r="B237" s="2" t="s">
        <v>13</v>
      </c>
      <c r="C237" s="2">
        <v>12</v>
      </c>
      <c r="D237" s="7" t="s">
        <v>3</v>
      </c>
      <c r="E237" s="1">
        <v>92258</v>
      </c>
      <c r="F237" s="4">
        <v>3.1466179994148101E-6</v>
      </c>
      <c r="G237" s="4">
        <v>1.6829013391584101E-6</v>
      </c>
      <c r="H237" s="4">
        <v>6.20085224844199E-6</v>
      </c>
      <c r="I237" s="4">
        <v>3.4106722445910489E-7</v>
      </c>
      <c r="J237" s="4">
        <v>1.8241251047696786E-7</v>
      </c>
      <c r="K237" s="4">
        <v>6.7212081862190696E-7</v>
      </c>
      <c r="L237" s="1"/>
    </row>
    <row r="238" spans="1:12" x14ac:dyDescent="0.2">
      <c r="A238" s="2" t="s">
        <v>11</v>
      </c>
      <c r="B238" s="2" t="s">
        <v>13</v>
      </c>
      <c r="C238" s="2">
        <v>13</v>
      </c>
      <c r="D238" s="7" t="s">
        <v>3</v>
      </c>
      <c r="E238" s="1">
        <v>134964</v>
      </c>
      <c r="F238" s="4">
        <v>6.2558235405552197E-6</v>
      </c>
      <c r="G238" s="4">
        <v>2.6989566221160201E-6</v>
      </c>
      <c r="H238" s="4">
        <v>1.47626221893445E-5</v>
      </c>
      <c r="I238" s="4">
        <v>4.6351794112172277E-7</v>
      </c>
      <c r="J238" s="4">
        <v>1.99976039693253E-7</v>
      </c>
      <c r="K238" s="4">
        <v>1.0938192547156647E-6</v>
      </c>
      <c r="L238" s="1"/>
    </row>
    <row r="239" spans="1:12" x14ac:dyDescent="0.2">
      <c r="A239" s="2" t="s">
        <v>11</v>
      </c>
      <c r="B239" s="2" t="s">
        <v>13</v>
      </c>
      <c r="C239" s="2">
        <v>14</v>
      </c>
      <c r="D239" s="7" t="s">
        <v>3</v>
      </c>
      <c r="E239" s="1">
        <v>336881</v>
      </c>
      <c r="F239" s="4">
        <v>6.7356182276086902E-6</v>
      </c>
      <c r="G239" s="4">
        <v>5.27616265917968E-6</v>
      </c>
      <c r="H239" s="4">
        <v>8.6642334294643706E-6</v>
      </c>
      <c r="I239" s="4">
        <v>1.9994057924337349E-7</v>
      </c>
      <c r="J239" s="4">
        <v>1.5661799446034889E-7</v>
      </c>
      <c r="K239" s="4">
        <v>2.5718973256029194E-7</v>
      </c>
      <c r="L239" s="1"/>
    </row>
    <row r="240" spans="1:12" x14ac:dyDescent="0.2">
      <c r="A240" s="2" t="s">
        <v>11</v>
      </c>
      <c r="B240" s="2" t="s">
        <v>13</v>
      </c>
      <c r="C240" s="2">
        <v>15</v>
      </c>
      <c r="D240" s="7" t="s">
        <v>3</v>
      </c>
      <c r="E240" s="1">
        <v>137686</v>
      </c>
      <c r="F240" s="4">
        <v>4.4111227210787899E-6</v>
      </c>
      <c r="G240" s="4">
        <v>3.41657103272317E-6</v>
      </c>
      <c r="H240" s="4">
        <v>5.6010332724748304E-6</v>
      </c>
      <c r="I240" s="4">
        <v>3.2037554443289731E-7</v>
      </c>
      <c r="J240" s="4">
        <v>2.4814222453431502E-7</v>
      </c>
      <c r="K240" s="4">
        <v>4.0679758816980888E-7</v>
      </c>
      <c r="L240" s="1"/>
    </row>
    <row r="241" spans="1:12" x14ac:dyDescent="0.2">
      <c r="A241" s="2" t="s">
        <v>11</v>
      </c>
      <c r="B241" s="2" t="s">
        <v>13</v>
      </c>
      <c r="C241" s="2">
        <v>16</v>
      </c>
      <c r="D241" s="7" t="s">
        <v>3</v>
      </c>
      <c r="E241" s="1">
        <v>305802</v>
      </c>
      <c r="F241" s="4">
        <v>7.2320996311389403E-6</v>
      </c>
      <c r="G241" s="4">
        <v>5.3505444151864901E-6</v>
      </c>
      <c r="H241" s="4">
        <v>9.5960518616364395E-6</v>
      </c>
      <c r="I241" s="4">
        <v>2.3649615212258062E-7</v>
      </c>
      <c r="J241" s="4">
        <v>1.7496760698708607E-7</v>
      </c>
      <c r="K241" s="4">
        <v>3.1379951281013333E-7</v>
      </c>
      <c r="L241" s="1"/>
    </row>
    <row r="242" spans="1:12" x14ac:dyDescent="0.2">
      <c r="A242" s="2" t="s">
        <v>11</v>
      </c>
      <c r="B242" s="2" t="s">
        <v>13</v>
      </c>
      <c r="C242" s="2">
        <v>1</v>
      </c>
      <c r="D242" s="7" t="s">
        <v>4</v>
      </c>
      <c r="E242" s="1">
        <v>33615</v>
      </c>
      <c r="F242" s="4">
        <v>2.7506834858389898E-6</v>
      </c>
      <c r="G242" s="4">
        <v>1.81915689334039E-6</v>
      </c>
      <c r="H242" s="4">
        <v>3.8447274450109201E-6</v>
      </c>
      <c r="I242" s="4">
        <v>8.1829049110188598E-7</v>
      </c>
      <c r="J242" s="4">
        <v>5.4117414646449204E-7</v>
      </c>
      <c r="K242" s="4">
        <v>1.1437535162906203E-6</v>
      </c>
      <c r="L242" s="1"/>
    </row>
    <row r="243" spans="1:12" x14ac:dyDescent="0.2">
      <c r="A243" s="2" t="s">
        <v>11</v>
      </c>
      <c r="B243" s="2" t="s">
        <v>13</v>
      </c>
      <c r="C243" s="2">
        <v>2</v>
      </c>
      <c r="D243" s="7" t="s">
        <v>4</v>
      </c>
      <c r="E243" s="1">
        <v>275801</v>
      </c>
      <c r="F243" s="4">
        <v>1.4012766278429201E-5</v>
      </c>
      <c r="G243" s="4">
        <v>8.8283163041427603E-6</v>
      </c>
      <c r="H243" s="4">
        <v>2.3885068733478601E-5</v>
      </c>
      <c r="I243" s="4">
        <v>5.0807525275213653E-7</v>
      </c>
      <c r="J243" s="4">
        <v>3.2009732757106607E-7</v>
      </c>
      <c r="K243" s="4">
        <v>8.6602545797435837E-7</v>
      </c>
      <c r="L243" s="1"/>
    </row>
    <row r="244" spans="1:12" x14ac:dyDescent="0.2">
      <c r="A244" s="2" t="s">
        <v>11</v>
      </c>
      <c r="B244" s="2" t="s">
        <v>13</v>
      </c>
      <c r="C244" s="2">
        <v>3</v>
      </c>
      <c r="D244" s="7" t="s">
        <v>4</v>
      </c>
      <c r="E244" s="1">
        <v>108625</v>
      </c>
      <c r="F244" s="4">
        <v>6.0334732085709698E-6</v>
      </c>
      <c r="G244" s="4">
        <v>3.8752093648879297E-6</v>
      </c>
      <c r="H244" s="4">
        <v>1.0236920169196E-5</v>
      </c>
      <c r="I244" s="4">
        <v>5.5544057156004327E-7</v>
      </c>
      <c r="J244" s="4">
        <v>3.5675114981707064E-7</v>
      </c>
      <c r="K244" s="4">
        <v>9.4240922156004607E-7</v>
      </c>
      <c r="L244" s="1"/>
    </row>
    <row r="245" spans="1:12" x14ac:dyDescent="0.2">
      <c r="A245" s="2" t="s">
        <v>11</v>
      </c>
      <c r="B245" s="2" t="s">
        <v>13</v>
      </c>
      <c r="C245" s="2">
        <v>4</v>
      </c>
      <c r="D245" s="7" t="s">
        <v>4</v>
      </c>
      <c r="E245" s="1">
        <v>547491</v>
      </c>
      <c r="F245" s="4">
        <v>1.3410390540409199E-5</v>
      </c>
      <c r="G245" s="4">
        <v>1.00277572715219E-5</v>
      </c>
      <c r="H245" s="4">
        <v>1.83951403256124E-5</v>
      </c>
      <c r="I245" s="4">
        <v>2.4494266646226516E-7</v>
      </c>
      <c r="J245" s="4">
        <v>1.831583947776658E-7</v>
      </c>
      <c r="K245" s="4">
        <v>3.3598982130505163E-7</v>
      </c>
      <c r="L245" s="1"/>
    </row>
    <row r="246" spans="1:12" x14ac:dyDescent="0.2">
      <c r="A246" s="2" t="s">
        <v>11</v>
      </c>
      <c r="B246" s="2" t="s">
        <v>13</v>
      </c>
      <c r="C246" s="2">
        <v>5</v>
      </c>
      <c r="D246" s="7" t="s">
        <v>4</v>
      </c>
      <c r="E246" s="1">
        <v>197587</v>
      </c>
      <c r="F246" s="4">
        <v>4.7378537899176001E-6</v>
      </c>
      <c r="G246" s="4">
        <v>3.41725721335119E-6</v>
      </c>
      <c r="H246" s="4">
        <v>6.4840490125240301E-6</v>
      </c>
      <c r="I246" s="4">
        <v>2.3978570401481883E-7</v>
      </c>
      <c r="J246" s="4">
        <v>1.7294949634091265E-7</v>
      </c>
      <c r="K246" s="4">
        <v>3.2816172179971508E-7</v>
      </c>
      <c r="L246" s="1"/>
    </row>
    <row r="247" spans="1:12" x14ac:dyDescent="0.2">
      <c r="A247" s="2" t="s">
        <v>11</v>
      </c>
      <c r="B247" s="2" t="s">
        <v>13</v>
      </c>
      <c r="C247" s="2">
        <v>6</v>
      </c>
      <c r="D247" s="7" t="s">
        <v>4</v>
      </c>
      <c r="E247" s="1">
        <v>55413</v>
      </c>
      <c r="F247" s="4">
        <v>1.72319115595282E-6</v>
      </c>
      <c r="G247" s="4">
        <v>1.07069983864544E-6</v>
      </c>
      <c r="H247" s="4">
        <v>2.3883487787793002E-6</v>
      </c>
      <c r="I247" s="4">
        <v>3.109723631553643E-7</v>
      </c>
      <c r="J247" s="4">
        <v>1.9322177803862631E-7</v>
      </c>
      <c r="K247" s="4">
        <v>4.310087486292567E-7</v>
      </c>
      <c r="L247" s="1"/>
    </row>
    <row r="248" spans="1:12" x14ac:dyDescent="0.2">
      <c r="A248" s="2" t="s">
        <v>11</v>
      </c>
      <c r="B248" s="2" t="s">
        <v>13</v>
      </c>
      <c r="C248" s="2">
        <v>7</v>
      </c>
      <c r="D248" s="7" t="s">
        <v>4</v>
      </c>
      <c r="E248" s="1">
        <v>268084</v>
      </c>
      <c r="F248" s="4">
        <v>7.0572584600093401E-6</v>
      </c>
      <c r="G248" s="4">
        <v>4.9898136168056498E-6</v>
      </c>
      <c r="H248" s="4">
        <v>1.0044729315155599E-5</v>
      </c>
      <c r="I248" s="4">
        <v>2.6324802897634097E-7</v>
      </c>
      <c r="J248" s="4">
        <v>1.8612873639626571E-7</v>
      </c>
      <c r="K248" s="4">
        <v>3.7468589379282607E-7</v>
      </c>
      <c r="L248" s="1"/>
    </row>
    <row r="249" spans="1:12" x14ac:dyDescent="0.2">
      <c r="A249" s="2" t="s">
        <v>11</v>
      </c>
      <c r="B249" s="2" t="s">
        <v>13</v>
      </c>
      <c r="C249" s="2">
        <v>8</v>
      </c>
      <c r="D249" s="7" t="s">
        <v>4</v>
      </c>
      <c r="E249" s="1">
        <v>261154</v>
      </c>
      <c r="F249" s="4">
        <v>1.0622270126504301E-5</v>
      </c>
      <c r="G249" s="4">
        <v>6.9654156069696896E-6</v>
      </c>
      <c r="H249" s="4">
        <v>1.7036842928088899E-5</v>
      </c>
      <c r="I249" s="4">
        <v>4.0674353548114522E-7</v>
      </c>
      <c r="J249" s="4">
        <v>2.6671678806258715E-7</v>
      </c>
      <c r="K249" s="4">
        <v>6.5236768068223725E-7</v>
      </c>
      <c r="L249" s="1"/>
    </row>
    <row r="250" spans="1:12" x14ac:dyDescent="0.2">
      <c r="A250" s="2" t="s">
        <v>11</v>
      </c>
      <c r="B250" s="2" t="s">
        <v>13</v>
      </c>
      <c r="C250" s="2">
        <v>9</v>
      </c>
      <c r="D250" s="7" t="s">
        <v>4</v>
      </c>
      <c r="E250" s="1">
        <v>35573</v>
      </c>
      <c r="F250" s="4">
        <v>5.7619571702013003E-6</v>
      </c>
      <c r="G250" s="4">
        <v>4.73230878435541E-6</v>
      </c>
      <c r="H250" s="4">
        <v>6.8742383319838004E-6</v>
      </c>
      <c r="I250" s="4">
        <v>1.619755761448655E-6</v>
      </c>
      <c r="J250" s="4">
        <v>1.3303091626670255E-6</v>
      </c>
      <c r="K250" s="4">
        <v>1.9324314316992665E-6</v>
      </c>
      <c r="L250" s="1"/>
    </row>
    <row r="251" spans="1:12" x14ac:dyDescent="0.2">
      <c r="A251" s="2" t="s">
        <v>11</v>
      </c>
      <c r="B251" s="2" t="s">
        <v>13</v>
      </c>
      <c r="C251" s="2">
        <v>10</v>
      </c>
      <c r="D251" s="7" t="s">
        <v>4</v>
      </c>
      <c r="E251" s="1">
        <v>132260</v>
      </c>
      <c r="F251" s="4">
        <v>1.6180962347818599E-5</v>
      </c>
      <c r="G251" s="4">
        <v>7.9007684095884803E-6</v>
      </c>
      <c r="H251" s="4">
        <v>3.37924173511684E-5</v>
      </c>
      <c r="I251" s="4">
        <v>1.2234207128246331E-6</v>
      </c>
      <c r="J251" s="4">
        <v>5.9736643048453649E-7</v>
      </c>
      <c r="K251" s="4">
        <v>2.554999043638923E-6</v>
      </c>
      <c r="L251" s="1"/>
    </row>
    <row r="252" spans="1:12" x14ac:dyDescent="0.2">
      <c r="A252" s="2" t="s">
        <v>11</v>
      </c>
      <c r="B252" s="2" t="s">
        <v>13</v>
      </c>
      <c r="C252" s="2">
        <v>11</v>
      </c>
      <c r="D252" s="7" t="s">
        <v>4</v>
      </c>
      <c r="E252" s="1">
        <v>113994</v>
      </c>
      <c r="F252" s="4">
        <v>5.0228868211475702E-6</v>
      </c>
      <c r="G252" s="4">
        <v>3.4612842974629801E-6</v>
      </c>
      <c r="H252" s="4">
        <v>7.6138120900676401E-6</v>
      </c>
      <c r="I252" s="4">
        <v>4.4062729802863044E-7</v>
      </c>
      <c r="J252" s="4">
        <v>3.0363741051835882E-7</v>
      </c>
      <c r="K252" s="4">
        <v>6.6791340685190796E-7</v>
      </c>
      <c r="L252" s="1"/>
    </row>
    <row r="253" spans="1:12" x14ac:dyDescent="0.2">
      <c r="A253" s="2" t="s">
        <v>11</v>
      </c>
      <c r="B253" s="2" t="s">
        <v>13</v>
      </c>
      <c r="C253" s="2">
        <v>12</v>
      </c>
      <c r="D253" s="7" t="s">
        <v>4</v>
      </c>
      <c r="E253" s="1">
        <v>493381</v>
      </c>
      <c r="F253" s="4">
        <v>3.6583214821398102E-5</v>
      </c>
      <c r="G253" s="4">
        <v>2.87011721968806E-5</v>
      </c>
      <c r="H253" s="4">
        <v>4.8425701868910801E-5</v>
      </c>
      <c r="I253" s="4">
        <v>7.4148000878424792E-7</v>
      </c>
      <c r="J253" s="4">
        <v>5.8172431035813301E-7</v>
      </c>
      <c r="K253" s="4">
        <v>9.8150723009014952E-7</v>
      </c>
      <c r="L253" s="1"/>
    </row>
    <row r="254" spans="1:12" x14ac:dyDescent="0.2">
      <c r="A254" s="2" t="s">
        <v>11</v>
      </c>
      <c r="B254" s="2" t="s">
        <v>13</v>
      </c>
      <c r="C254" s="2">
        <v>13</v>
      </c>
      <c r="D254" s="7" t="s">
        <v>4</v>
      </c>
      <c r="E254" s="1">
        <v>284282</v>
      </c>
      <c r="F254" s="4">
        <v>4.5532441397406803E-6</v>
      </c>
      <c r="G254" s="4">
        <v>3.6025205359742102E-6</v>
      </c>
      <c r="H254" s="4">
        <v>5.6461126683057702E-6</v>
      </c>
      <c r="I254" s="4">
        <v>1.6016645935165365E-7</v>
      </c>
      <c r="J254" s="4">
        <v>1.2672348358229541E-7</v>
      </c>
      <c r="K254" s="4">
        <v>1.986095731810586E-7</v>
      </c>
      <c r="L254" s="1"/>
    </row>
    <row r="255" spans="1:12" x14ac:dyDescent="0.2">
      <c r="A255" s="2" t="s">
        <v>11</v>
      </c>
      <c r="B255" s="2" t="s">
        <v>13</v>
      </c>
      <c r="C255" s="2">
        <v>14</v>
      </c>
      <c r="D255" s="7" t="s">
        <v>4</v>
      </c>
      <c r="E255" s="1">
        <v>61164</v>
      </c>
      <c r="F255" s="4">
        <v>8.9273569173302003E-6</v>
      </c>
      <c r="G255" s="4">
        <v>6.3940213526803399E-6</v>
      </c>
      <c r="H255" s="4">
        <v>1.2171913975717399E-5</v>
      </c>
      <c r="I255" s="4">
        <v>1.4595770252648945E-6</v>
      </c>
      <c r="J255" s="4">
        <v>1.0453896659277254E-6</v>
      </c>
      <c r="K255" s="4">
        <v>1.99004544760274E-6</v>
      </c>
      <c r="L255" s="1"/>
    </row>
    <row r="256" spans="1:12" x14ac:dyDescent="0.2">
      <c r="A256" s="2" t="s">
        <v>11</v>
      </c>
      <c r="B256" s="2" t="s">
        <v>13</v>
      </c>
      <c r="C256" s="2">
        <v>15</v>
      </c>
      <c r="D256" s="7" t="s">
        <v>4</v>
      </c>
      <c r="E256" s="1">
        <v>400681</v>
      </c>
      <c r="F256" s="4">
        <v>8.8161403248037601E-6</v>
      </c>
      <c r="G256" s="4">
        <v>6.7972108023308696E-6</v>
      </c>
      <c r="H256" s="4">
        <v>1.13146148393017E-5</v>
      </c>
      <c r="I256" s="4">
        <v>2.200289089026872E-7</v>
      </c>
      <c r="J256" s="4">
        <v>1.6964145548031653E-7</v>
      </c>
      <c r="K256" s="4">
        <v>2.8238461118200516E-7</v>
      </c>
      <c r="L256" s="1"/>
    </row>
    <row r="257" spans="1:12" x14ac:dyDescent="0.2">
      <c r="A257" s="2" t="s">
        <v>11</v>
      </c>
      <c r="B257" s="2" t="s">
        <v>13</v>
      </c>
      <c r="C257" s="2">
        <v>16</v>
      </c>
      <c r="D257" s="7" t="s">
        <v>4</v>
      </c>
      <c r="E257" s="1">
        <v>187818</v>
      </c>
      <c r="F257" s="4">
        <v>6.56769558252245E-6</v>
      </c>
      <c r="G257" s="4">
        <v>4.7981351598637204E-6</v>
      </c>
      <c r="H257" s="4">
        <v>8.8375781093625208E-6</v>
      </c>
      <c r="I257" s="4">
        <v>3.4968403361352212E-7</v>
      </c>
      <c r="J257" s="4">
        <v>2.5546726937054594E-7</v>
      </c>
      <c r="K257" s="4">
        <v>4.7053946423465909E-7</v>
      </c>
      <c r="L257" s="1"/>
    </row>
    <row r="258" spans="1:12" x14ac:dyDescent="0.2">
      <c r="A258" s="2" t="s">
        <v>12</v>
      </c>
      <c r="B258" s="2" t="s">
        <v>8</v>
      </c>
      <c r="C258" s="2">
        <v>1</v>
      </c>
      <c r="D258" s="7" t="s">
        <v>3</v>
      </c>
      <c r="E258" s="5">
        <v>72148</v>
      </c>
      <c r="F258" s="4">
        <v>5.78890768290021E-6</v>
      </c>
      <c r="G258" s="4">
        <v>4.1372108906946402E-6</v>
      </c>
      <c r="H258" s="4">
        <v>8.3828420341746593E-6</v>
      </c>
      <c r="I258" s="4">
        <f t="shared" ref="I258:I289" si="12">10000*F258/E258</f>
        <v>8.0236564879140241E-7</v>
      </c>
      <c r="J258" s="4">
        <f t="shared" ref="J258:J289" si="13">I258*G258/$F258</f>
        <v>5.7343389847184121E-7</v>
      </c>
      <c r="K258" s="4">
        <f t="shared" ref="K258:K289" si="14">I258*H258/$F258</f>
        <v>1.1618952755689221E-6</v>
      </c>
      <c r="L258" s="1"/>
    </row>
    <row r="259" spans="1:12" x14ac:dyDescent="0.2">
      <c r="A259" s="2" t="s">
        <v>12</v>
      </c>
      <c r="B259" s="2" t="s">
        <v>8</v>
      </c>
      <c r="C259" s="2">
        <v>2</v>
      </c>
      <c r="D259" s="7" t="s">
        <v>3</v>
      </c>
      <c r="E259" s="3">
        <v>110680</v>
      </c>
      <c r="F259" s="4">
        <v>6.4580804285209801E-6</v>
      </c>
      <c r="G259" s="4">
        <v>4.05865140433243E-6</v>
      </c>
      <c r="H259" s="4">
        <v>1.0610192435868899E-5</v>
      </c>
      <c r="I259" s="4">
        <f t="shared" si="12"/>
        <v>5.8349118436221363E-7</v>
      </c>
      <c r="J259" s="4">
        <f t="shared" si="13"/>
        <v>3.6670142793028825E-7</v>
      </c>
      <c r="K259" s="4">
        <f t="shared" si="14"/>
        <v>9.586368301291018E-7</v>
      </c>
      <c r="L259" s="1"/>
    </row>
    <row r="260" spans="1:12" x14ac:dyDescent="0.2">
      <c r="A260" s="2" t="s">
        <v>12</v>
      </c>
      <c r="B260" s="2" t="s">
        <v>8</v>
      </c>
      <c r="C260" s="2">
        <v>3</v>
      </c>
      <c r="D260" s="7" t="s">
        <v>3</v>
      </c>
      <c r="E260" s="3">
        <v>46198</v>
      </c>
      <c r="F260" s="4">
        <v>5.9560880241060902E-6</v>
      </c>
      <c r="G260" s="4">
        <v>4.2718375670446801E-6</v>
      </c>
      <c r="H260" s="4">
        <v>8.1506251635655803E-6</v>
      </c>
      <c r="I260" s="4">
        <f t="shared" si="12"/>
        <v>1.2892523538045133E-6</v>
      </c>
      <c r="J260" s="4">
        <f t="shared" si="13"/>
        <v>9.2468019547267854E-7</v>
      </c>
      <c r="K260" s="4">
        <f t="shared" si="14"/>
        <v>1.7642809566573403E-6</v>
      </c>
      <c r="L260" s="1"/>
    </row>
    <row r="261" spans="1:12" x14ac:dyDescent="0.2">
      <c r="A261" s="2" t="s">
        <v>12</v>
      </c>
      <c r="B261" s="2" t="s">
        <v>8</v>
      </c>
      <c r="C261" s="2">
        <v>4</v>
      </c>
      <c r="D261" s="7" t="s">
        <v>3</v>
      </c>
      <c r="E261" s="3">
        <v>227050</v>
      </c>
      <c r="F261" s="4">
        <v>6.4236689500940802E-6</v>
      </c>
      <c r="G261" s="4">
        <v>4.6917951778229597E-6</v>
      </c>
      <c r="H261" s="4">
        <v>8.6955947620604592E-6</v>
      </c>
      <c r="I261" s="4">
        <f t="shared" si="12"/>
        <v>2.8291869412438141E-7</v>
      </c>
      <c r="J261" s="4">
        <f t="shared" si="13"/>
        <v>2.0664149649077118E-7</v>
      </c>
      <c r="K261" s="4">
        <f t="shared" si="14"/>
        <v>3.829814913922246E-7</v>
      </c>
      <c r="L261" s="1"/>
    </row>
    <row r="262" spans="1:12" x14ac:dyDescent="0.2">
      <c r="A262" s="2" t="s">
        <v>12</v>
      </c>
      <c r="B262" s="2" t="s">
        <v>8</v>
      </c>
      <c r="C262" s="2">
        <v>5</v>
      </c>
      <c r="D262" s="7" t="s">
        <v>3</v>
      </c>
      <c r="E262" s="3">
        <v>60246</v>
      </c>
      <c r="F262" s="4">
        <v>3.8473650945788797E-6</v>
      </c>
      <c r="G262" s="4">
        <v>2.3765137173326999E-6</v>
      </c>
      <c r="H262" s="4">
        <v>6.1378121734534802E-6</v>
      </c>
      <c r="I262" s="4">
        <f t="shared" si="12"/>
        <v>6.3860921796947187E-7</v>
      </c>
      <c r="J262" s="4">
        <f t="shared" si="13"/>
        <v>3.9446829952738774E-7</v>
      </c>
      <c r="K262" s="4">
        <f t="shared" si="14"/>
        <v>1.0187916498113536E-6</v>
      </c>
      <c r="L262" s="1"/>
    </row>
    <row r="263" spans="1:12" x14ac:dyDescent="0.2">
      <c r="A263" s="2" t="s">
        <v>12</v>
      </c>
      <c r="B263" s="2" t="s">
        <v>8</v>
      </c>
      <c r="C263" s="2">
        <v>6</v>
      </c>
      <c r="D263" s="7" t="s">
        <v>3</v>
      </c>
      <c r="E263" s="3">
        <v>68604</v>
      </c>
      <c r="F263" s="4">
        <v>3.0267301403999201E-6</v>
      </c>
      <c r="G263" s="4">
        <v>2.0052685065465302E-6</v>
      </c>
      <c r="H263" s="4">
        <v>4.2861110416356E-6</v>
      </c>
      <c r="I263" s="4">
        <f t="shared" si="12"/>
        <v>4.4118858089906129E-7</v>
      </c>
      <c r="J263" s="4">
        <f t="shared" si="13"/>
        <v>2.9229614986684891E-7</v>
      </c>
      <c r="K263" s="4">
        <f t="shared" si="14"/>
        <v>6.2476109871663461E-7</v>
      </c>
      <c r="L263" s="1"/>
    </row>
    <row r="264" spans="1:12" x14ac:dyDescent="0.2">
      <c r="A264" s="2" t="s">
        <v>12</v>
      </c>
      <c r="B264" s="2" t="s">
        <v>8</v>
      </c>
      <c r="C264" s="2">
        <v>7</v>
      </c>
      <c r="D264" s="7" t="s">
        <v>3</v>
      </c>
      <c r="E264" s="3">
        <v>264032</v>
      </c>
      <c r="F264" s="4">
        <v>6.6646201146405301E-6</v>
      </c>
      <c r="G264" s="4">
        <v>5.1002936058266496E-6</v>
      </c>
      <c r="H264" s="4">
        <v>8.6452015306712297E-6</v>
      </c>
      <c r="I264" s="4">
        <f t="shared" si="12"/>
        <v>2.5241713559873542E-7</v>
      </c>
      <c r="J264" s="4">
        <f t="shared" si="13"/>
        <v>1.931695251267517E-7</v>
      </c>
      <c r="K264" s="4">
        <f t="shared" si="14"/>
        <v>3.2743006645676399E-7</v>
      </c>
      <c r="L264" s="1"/>
    </row>
    <row r="265" spans="1:12" x14ac:dyDescent="0.2">
      <c r="A265" s="2" t="s">
        <v>12</v>
      </c>
      <c r="B265" s="2" t="s">
        <v>8</v>
      </c>
      <c r="C265" s="2">
        <v>8</v>
      </c>
      <c r="D265" s="7" t="s">
        <v>3</v>
      </c>
      <c r="E265" s="3">
        <v>36366</v>
      </c>
      <c r="F265" s="4">
        <v>3.0233160840417501E-6</v>
      </c>
      <c r="G265" s="4">
        <v>1.88635925265487E-6</v>
      </c>
      <c r="H265" s="4">
        <v>4.3559447231902798E-6</v>
      </c>
      <c r="I265" s="4">
        <f t="shared" si="12"/>
        <v>8.3135788484896609E-7</v>
      </c>
      <c r="J265" s="4">
        <f t="shared" si="13"/>
        <v>5.1871507800001923E-7</v>
      </c>
      <c r="K265" s="4">
        <f t="shared" si="14"/>
        <v>1.1978069414261343E-6</v>
      </c>
      <c r="L265" s="1"/>
    </row>
    <row r="266" spans="1:12" x14ac:dyDescent="0.2">
      <c r="A266" s="2" t="s">
        <v>12</v>
      </c>
      <c r="B266" s="2" t="s">
        <v>8</v>
      </c>
      <c r="C266" s="2">
        <v>9</v>
      </c>
      <c r="D266" s="7" t="s">
        <v>3</v>
      </c>
      <c r="E266" s="3">
        <v>180750</v>
      </c>
      <c r="F266" s="4">
        <v>8.0275521380494598E-6</v>
      </c>
      <c r="G266" s="4">
        <v>5.75361722545009E-6</v>
      </c>
      <c r="H266" s="4">
        <v>1.1729228558455999E-5</v>
      </c>
      <c r="I266" s="4">
        <f t="shared" si="12"/>
        <v>4.4412459961546112E-7</v>
      </c>
      <c r="J266" s="4">
        <f t="shared" si="13"/>
        <v>3.1831907194744619E-7</v>
      </c>
      <c r="K266" s="4">
        <f t="shared" si="14"/>
        <v>6.4891997557156288E-7</v>
      </c>
      <c r="L266" s="1"/>
    </row>
    <row r="267" spans="1:12" x14ac:dyDescent="0.2">
      <c r="A267" s="2" t="s">
        <v>12</v>
      </c>
      <c r="B267" s="2" t="s">
        <v>8</v>
      </c>
      <c r="C267" s="2">
        <v>10</v>
      </c>
      <c r="D267" s="7" t="s">
        <v>3</v>
      </c>
      <c r="E267" s="3">
        <v>225013</v>
      </c>
      <c r="F267" s="4">
        <v>8.9375157178517998E-6</v>
      </c>
      <c r="G267" s="4">
        <v>6.4439862143253401E-6</v>
      </c>
      <c r="H267" s="4">
        <v>1.28608538941138E-5</v>
      </c>
      <c r="I267" s="4">
        <f t="shared" si="12"/>
        <v>3.9719997146172887E-7</v>
      </c>
      <c r="J267" s="4">
        <f t="shared" si="13"/>
        <v>2.8638284073921686E-7</v>
      </c>
      <c r="K267" s="4">
        <f t="shared" si="14"/>
        <v>5.7156048291048966E-7</v>
      </c>
      <c r="L267" s="1"/>
    </row>
    <row r="268" spans="1:12" x14ac:dyDescent="0.2">
      <c r="A268" s="2" t="s">
        <v>12</v>
      </c>
      <c r="B268" s="2" t="s">
        <v>8</v>
      </c>
      <c r="C268" s="2">
        <v>11</v>
      </c>
      <c r="D268" s="7" t="s">
        <v>3</v>
      </c>
      <c r="E268" s="3">
        <v>209501</v>
      </c>
      <c r="F268" s="4">
        <v>7.2942164252951598E-6</v>
      </c>
      <c r="G268" s="4">
        <v>4.8348514747192504E-6</v>
      </c>
      <c r="H268" s="4">
        <v>1.07564466856587E-5</v>
      </c>
      <c r="I268" s="4">
        <f t="shared" si="12"/>
        <v>3.4817095981857652E-7</v>
      </c>
      <c r="J268" s="4">
        <f t="shared" si="13"/>
        <v>2.3077939841429159E-7</v>
      </c>
      <c r="K268" s="4">
        <f t="shared" si="14"/>
        <v>5.134317585910664E-7</v>
      </c>
      <c r="L268" s="1"/>
    </row>
    <row r="269" spans="1:12" x14ac:dyDescent="0.2">
      <c r="A269" s="2" t="s">
        <v>12</v>
      </c>
      <c r="B269" s="2" t="s">
        <v>8</v>
      </c>
      <c r="C269" s="2">
        <v>12</v>
      </c>
      <c r="D269" s="7" t="s">
        <v>3</v>
      </c>
      <c r="E269" s="3">
        <v>92258</v>
      </c>
      <c r="F269" s="4">
        <v>2.8985045912062001E-6</v>
      </c>
      <c r="G269" s="4">
        <v>1.6943443893973E-6</v>
      </c>
      <c r="H269" s="4">
        <v>4.3819754494126303E-6</v>
      </c>
      <c r="I269" s="4">
        <f t="shared" si="12"/>
        <v>3.1417379427325543E-7</v>
      </c>
      <c r="J269" s="4">
        <f t="shared" si="13"/>
        <v>1.8365284196463179E-7</v>
      </c>
      <c r="K269" s="4">
        <f t="shared" si="14"/>
        <v>4.7496969904101873E-7</v>
      </c>
      <c r="L269" s="1"/>
    </row>
    <row r="270" spans="1:12" x14ac:dyDescent="0.2">
      <c r="A270" s="2" t="s">
        <v>12</v>
      </c>
      <c r="B270" s="2" t="s">
        <v>8</v>
      </c>
      <c r="C270" s="2">
        <v>13</v>
      </c>
      <c r="D270" s="7" t="s">
        <v>3</v>
      </c>
      <c r="E270" s="3">
        <v>134964</v>
      </c>
      <c r="F270" s="4">
        <v>3.65049443428864E-6</v>
      </c>
      <c r="G270" s="4">
        <v>2.2384315437341601E-6</v>
      </c>
      <c r="H270" s="4">
        <v>5.5674692166407599E-6</v>
      </c>
      <c r="I270" s="4">
        <f t="shared" si="12"/>
        <v>2.704791228985981E-7</v>
      </c>
      <c r="J270" s="4">
        <f t="shared" si="13"/>
        <v>1.6585397170609643E-7</v>
      </c>
      <c r="K270" s="4">
        <f t="shared" si="14"/>
        <v>4.1251513119355969E-7</v>
      </c>
      <c r="L270" s="1"/>
    </row>
    <row r="271" spans="1:12" x14ac:dyDescent="0.2">
      <c r="A271" s="2" t="s">
        <v>12</v>
      </c>
      <c r="B271" s="2" t="s">
        <v>8</v>
      </c>
      <c r="C271" s="2">
        <v>14</v>
      </c>
      <c r="D271" s="7" t="s">
        <v>3</v>
      </c>
      <c r="E271" s="3">
        <v>336881</v>
      </c>
      <c r="F271" s="4">
        <v>6.6897229881747196E-6</v>
      </c>
      <c r="G271" s="4">
        <v>4.6592413856459396E-6</v>
      </c>
      <c r="H271" s="4">
        <v>9.1868257242087093E-6</v>
      </c>
      <c r="I271" s="4">
        <f t="shared" si="12"/>
        <v>1.9857822163240785E-7</v>
      </c>
      <c r="J271" s="4">
        <f t="shared" si="13"/>
        <v>1.3830525870102318E-7</v>
      </c>
      <c r="K271" s="4">
        <f t="shared" si="14"/>
        <v>2.7270240008218652E-7</v>
      </c>
      <c r="L271" s="1"/>
    </row>
    <row r="272" spans="1:12" x14ac:dyDescent="0.2">
      <c r="A272" s="2" t="s">
        <v>12</v>
      </c>
      <c r="B272" s="2" t="s">
        <v>8</v>
      </c>
      <c r="C272" s="2">
        <v>15</v>
      </c>
      <c r="D272" s="7" t="s">
        <v>3</v>
      </c>
      <c r="E272" s="3">
        <v>137686</v>
      </c>
      <c r="F272" s="4">
        <v>4.8128712848500998E-6</v>
      </c>
      <c r="G272" s="4">
        <v>3.5942008239987801E-6</v>
      </c>
      <c r="H272" s="4">
        <v>6.3959902449830004E-6</v>
      </c>
      <c r="I272" s="4">
        <f t="shared" si="12"/>
        <v>3.4955415110106323E-7</v>
      </c>
      <c r="J272" s="4">
        <f t="shared" si="13"/>
        <v>2.6104330316798948E-7</v>
      </c>
      <c r="K272" s="4">
        <f t="shared" si="14"/>
        <v>4.6453453836867939E-7</v>
      </c>
      <c r="L272" s="1"/>
    </row>
    <row r="273" spans="1:12" x14ac:dyDescent="0.2">
      <c r="A273" s="2" t="s">
        <v>12</v>
      </c>
      <c r="B273" s="2" t="s">
        <v>8</v>
      </c>
      <c r="C273" s="2">
        <v>16</v>
      </c>
      <c r="D273" s="7" t="s">
        <v>3</v>
      </c>
      <c r="E273" s="3">
        <v>305802</v>
      </c>
      <c r="F273" s="4">
        <v>1.1810514096194299E-5</v>
      </c>
      <c r="G273" s="4">
        <v>7.7876690793735705E-6</v>
      </c>
      <c r="H273" s="4">
        <v>1.8604473297357402E-5</v>
      </c>
      <c r="I273" s="4">
        <f t="shared" si="12"/>
        <v>3.8621441639342774E-7</v>
      </c>
      <c r="J273" s="4">
        <f t="shared" si="13"/>
        <v>2.5466377196269387E-7</v>
      </c>
      <c r="K273" s="4">
        <f t="shared" si="14"/>
        <v>6.0838298302030081E-7</v>
      </c>
      <c r="L273" s="1"/>
    </row>
    <row r="274" spans="1:12" x14ac:dyDescent="0.2">
      <c r="A274" s="2" t="s">
        <v>12</v>
      </c>
      <c r="B274" s="2" t="s">
        <v>8</v>
      </c>
      <c r="C274" s="2">
        <v>1</v>
      </c>
      <c r="D274" s="7" t="s">
        <v>4</v>
      </c>
      <c r="E274" s="3">
        <v>33615</v>
      </c>
      <c r="F274" s="4">
        <v>4.6496782658732198E-6</v>
      </c>
      <c r="G274" s="4">
        <v>2.8578064066284401E-6</v>
      </c>
      <c r="H274" s="4">
        <v>7.2103887358230602E-6</v>
      </c>
      <c r="I274" s="4">
        <f t="shared" si="12"/>
        <v>1.3832153103891775E-6</v>
      </c>
      <c r="J274" s="4">
        <f t="shared" si="13"/>
        <v>8.5015808616047614E-7</v>
      </c>
      <c r="K274" s="4">
        <f t="shared" si="14"/>
        <v>2.1449914430531193E-6</v>
      </c>
      <c r="L274" s="1"/>
    </row>
    <row r="275" spans="1:12" x14ac:dyDescent="0.2">
      <c r="A275" s="2" t="s">
        <v>12</v>
      </c>
      <c r="B275" s="2" t="s">
        <v>8</v>
      </c>
      <c r="C275" s="2">
        <v>2</v>
      </c>
      <c r="D275" s="7" t="s">
        <v>4</v>
      </c>
      <c r="E275" s="3">
        <v>275801</v>
      </c>
      <c r="F275" s="4">
        <v>6.7241784200810399E-6</v>
      </c>
      <c r="G275" s="4">
        <v>4.8034094681940397E-6</v>
      </c>
      <c r="H275" s="4">
        <v>9.5431737737564097E-6</v>
      </c>
      <c r="I275" s="4">
        <f t="shared" si="12"/>
        <v>2.438054401572525E-7</v>
      </c>
      <c r="J275" s="4">
        <f t="shared" si="13"/>
        <v>1.7416214836762882E-7</v>
      </c>
      <c r="K275" s="4">
        <f t="shared" si="14"/>
        <v>3.4601664873428343E-7</v>
      </c>
      <c r="L275" s="1"/>
    </row>
    <row r="276" spans="1:12" x14ac:dyDescent="0.2">
      <c r="A276" s="2" t="s">
        <v>12</v>
      </c>
      <c r="B276" s="2" t="s">
        <v>8</v>
      </c>
      <c r="C276" s="2">
        <v>3</v>
      </c>
      <c r="D276" s="7" t="s">
        <v>4</v>
      </c>
      <c r="E276" s="3">
        <v>108625</v>
      </c>
      <c r="F276" s="4">
        <v>9.4547957527826198E-6</v>
      </c>
      <c r="G276" s="4">
        <v>7.0942491408968196E-6</v>
      </c>
      <c r="H276" s="4">
        <v>1.23519946733093E-5</v>
      </c>
      <c r="I276" s="4">
        <f t="shared" si="12"/>
        <v>8.7040697378896392E-7</v>
      </c>
      <c r="J276" s="4">
        <f t="shared" si="13"/>
        <v>6.5309543299395356E-7</v>
      </c>
      <c r="K276" s="4">
        <f t="shared" si="14"/>
        <v>1.1371226396602348E-6</v>
      </c>
      <c r="L276" s="1"/>
    </row>
    <row r="277" spans="1:12" x14ac:dyDescent="0.2">
      <c r="A277" s="2" t="s">
        <v>12</v>
      </c>
      <c r="B277" s="2" t="s">
        <v>8</v>
      </c>
      <c r="C277" s="2">
        <v>4</v>
      </c>
      <c r="D277" s="7" t="s">
        <v>4</v>
      </c>
      <c r="E277" s="3">
        <v>547491</v>
      </c>
      <c r="F277" s="4">
        <v>9.3941283232210493E-6</v>
      </c>
      <c r="G277" s="4">
        <v>7.6922074568976302E-6</v>
      </c>
      <c r="H277" s="4">
        <v>1.1616811687071501E-5</v>
      </c>
      <c r="I277" s="4">
        <f t="shared" si="12"/>
        <v>1.7158507305546664E-7</v>
      </c>
      <c r="J277" s="4">
        <f t="shared" si="13"/>
        <v>1.4049924942871442E-7</v>
      </c>
      <c r="K277" s="4">
        <f t="shared" si="14"/>
        <v>2.1218269683102556E-7</v>
      </c>
      <c r="L277" s="1"/>
    </row>
    <row r="278" spans="1:12" x14ac:dyDescent="0.2">
      <c r="A278" s="2" t="s">
        <v>12</v>
      </c>
      <c r="B278" s="2" t="s">
        <v>8</v>
      </c>
      <c r="C278" s="2">
        <v>5</v>
      </c>
      <c r="D278" s="7" t="s">
        <v>4</v>
      </c>
      <c r="E278" s="3">
        <v>197587</v>
      </c>
      <c r="F278" s="4">
        <v>6.0314223082055397E-6</v>
      </c>
      <c r="G278" s="4">
        <v>4.1298984445620198E-6</v>
      </c>
      <c r="H278" s="4">
        <v>9.0096362374186708E-6</v>
      </c>
      <c r="I278" s="4">
        <f t="shared" si="12"/>
        <v>3.0525400498036507E-7</v>
      </c>
      <c r="J278" s="4">
        <f t="shared" si="13"/>
        <v>2.0901670882001445E-7</v>
      </c>
      <c r="K278" s="4">
        <f t="shared" si="14"/>
        <v>4.5598324977952343E-7</v>
      </c>
      <c r="L278" s="1"/>
    </row>
    <row r="279" spans="1:12" x14ac:dyDescent="0.2">
      <c r="A279" s="2" t="s">
        <v>12</v>
      </c>
      <c r="B279" s="2" t="s">
        <v>8</v>
      </c>
      <c r="C279" s="2">
        <v>6</v>
      </c>
      <c r="D279" s="7" t="s">
        <v>4</v>
      </c>
      <c r="E279" s="3">
        <v>55413</v>
      </c>
      <c r="F279" s="4">
        <v>3.69377576994466E-6</v>
      </c>
      <c r="G279" s="4">
        <v>2.10399626513069E-6</v>
      </c>
      <c r="H279" s="4">
        <v>6.0297504067030002E-6</v>
      </c>
      <c r="I279" s="4">
        <f t="shared" si="12"/>
        <v>6.6659010880924332E-7</v>
      </c>
      <c r="J279" s="4">
        <f t="shared" si="13"/>
        <v>3.7969362155643806E-7</v>
      </c>
      <c r="K279" s="4">
        <f t="shared" si="14"/>
        <v>1.0881472590733222E-6</v>
      </c>
      <c r="L279" s="1"/>
    </row>
    <row r="280" spans="1:12" x14ac:dyDescent="0.2">
      <c r="A280" s="2" t="s">
        <v>12</v>
      </c>
      <c r="B280" s="2" t="s">
        <v>8</v>
      </c>
      <c r="C280" s="2">
        <v>7</v>
      </c>
      <c r="D280" s="7" t="s">
        <v>4</v>
      </c>
      <c r="E280" s="3">
        <v>268084</v>
      </c>
      <c r="F280" s="4">
        <v>6.7657215811756303E-6</v>
      </c>
      <c r="G280" s="4">
        <v>4.7854496122228204E-6</v>
      </c>
      <c r="H280" s="4">
        <v>9.3650455803252105E-6</v>
      </c>
      <c r="I280" s="4">
        <f t="shared" si="12"/>
        <v>2.5237319575862904E-7</v>
      </c>
      <c r="J280" s="4">
        <f t="shared" si="13"/>
        <v>1.7850560317746755E-7</v>
      </c>
      <c r="K280" s="4">
        <f t="shared" si="14"/>
        <v>3.4933250698755656E-7</v>
      </c>
      <c r="L280" s="1"/>
    </row>
    <row r="281" spans="1:12" x14ac:dyDescent="0.2">
      <c r="A281" s="2" t="s">
        <v>12</v>
      </c>
      <c r="B281" s="2" t="s">
        <v>8</v>
      </c>
      <c r="C281" s="2">
        <v>8</v>
      </c>
      <c r="D281" s="7" t="s">
        <v>4</v>
      </c>
      <c r="E281" s="3">
        <v>261154</v>
      </c>
      <c r="F281" s="4">
        <v>5.59063573609525E-6</v>
      </c>
      <c r="G281" s="4">
        <v>3.9484445232903197E-6</v>
      </c>
      <c r="H281" s="4">
        <v>7.7602277885140307E-6</v>
      </c>
      <c r="I281" s="4">
        <f t="shared" si="12"/>
        <v>2.1407429088182642E-7</v>
      </c>
      <c r="J281" s="4">
        <f t="shared" si="13"/>
        <v>1.5119219017477503E-7</v>
      </c>
      <c r="K281" s="4">
        <f t="shared" si="14"/>
        <v>2.9715140447835492E-7</v>
      </c>
      <c r="L281" s="1"/>
    </row>
    <row r="282" spans="1:12" x14ac:dyDescent="0.2">
      <c r="A282" s="2" t="s">
        <v>12</v>
      </c>
      <c r="B282" s="2" t="s">
        <v>8</v>
      </c>
      <c r="C282" s="2">
        <v>9</v>
      </c>
      <c r="D282" s="7" t="s">
        <v>4</v>
      </c>
      <c r="E282" s="3">
        <v>35573</v>
      </c>
      <c r="F282" s="4">
        <v>7.5147075398054501E-6</v>
      </c>
      <c r="G282" s="4">
        <v>5.63651655704256E-6</v>
      </c>
      <c r="H282" s="4">
        <v>1.00760774612396E-5</v>
      </c>
      <c r="I282" s="4">
        <f t="shared" si="12"/>
        <v>2.1124750624927475E-6</v>
      </c>
      <c r="J282" s="4">
        <f t="shared" si="13"/>
        <v>1.5844928898441403E-6</v>
      </c>
      <c r="K282" s="4">
        <f t="shared" si="14"/>
        <v>2.8325070871839878E-6</v>
      </c>
      <c r="L282" s="1"/>
    </row>
    <row r="283" spans="1:12" x14ac:dyDescent="0.2">
      <c r="A283" s="2" t="s">
        <v>12</v>
      </c>
      <c r="B283" s="2" t="s">
        <v>8</v>
      </c>
      <c r="C283" s="2">
        <v>10</v>
      </c>
      <c r="D283" s="7" t="s">
        <v>4</v>
      </c>
      <c r="E283" s="3">
        <v>132260</v>
      </c>
      <c r="F283" s="4">
        <v>4.7032901279471004E-6</v>
      </c>
      <c r="G283" s="4">
        <v>3.4152337648865301E-6</v>
      </c>
      <c r="H283" s="4">
        <v>6.3960748978296403E-6</v>
      </c>
      <c r="I283" s="4">
        <f t="shared" si="12"/>
        <v>3.5560941538992139E-7</v>
      </c>
      <c r="J283" s="4">
        <f t="shared" si="13"/>
        <v>2.58221213132204E-7</v>
      </c>
      <c r="K283" s="4">
        <f t="shared" si="14"/>
        <v>4.8359858595415399E-7</v>
      </c>
      <c r="L283" s="1"/>
    </row>
    <row r="284" spans="1:12" x14ac:dyDescent="0.2">
      <c r="A284" s="2" t="s">
        <v>12</v>
      </c>
      <c r="B284" s="2" t="s">
        <v>8</v>
      </c>
      <c r="C284" s="2">
        <v>11</v>
      </c>
      <c r="D284" s="7" t="s">
        <v>4</v>
      </c>
      <c r="E284" s="3">
        <v>113994</v>
      </c>
      <c r="F284" s="4">
        <v>4.2860119945401303E-6</v>
      </c>
      <c r="G284" s="4">
        <v>2.7382820460137401E-6</v>
      </c>
      <c r="H284" s="4">
        <v>6.3320077940702502E-6</v>
      </c>
      <c r="I284" s="4">
        <f t="shared" si="12"/>
        <v>3.7598575315719515E-7</v>
      </c>
      <c r="J284" s="4">
        <f t="shared" si="13"/>
        <v>2.4021282225500819E-7</v>
      </c>
      <c r="K284" s="4">
        <f t="shared" si="14"/>
        <v>5.5546851536662026E-7</v>
      </c>
      <c r="L284" s="1"/>
    </row>
    <row r="285" spans="1:12" x14ac:dyDescent="0.2">
      <c r="A285" s="2" t="s">
        <v>12</v>
      </c>
      <c r="B285" s="2" t="s">
        <v>8</v>
      </c>
      <c r="C285" s="2">
        <v>12</v>
      </c>
      <c r="D285" s="7" t="s">
        <v>4</v>
      </c>
      <c r="E285" s="3">
        <v>493381</v>
      </c>
      <c r="F285" s="4">
        <v>3.64451722862641E-5</v>
      </c>
      <c r="G285" s="4">
        <v>3.0105365354520699E-5</v>
      </c>
      <c r="H285" s="4">
        <v>4.5587632258543097E-5</v>
      </c>
      <c r="I285" s="4">
        <f t="shared" si="12"/>
        <v>7.3868211962487606E-7</v>
      </c>
      <c r="J285" s="4">
        <f t="shared" si="13"/>
        <v>6.1018493526343125E-7</v>
      </c>
      <c r="K285" s="4">
        <f t="shared" si="14"/>
        <v>9.2398434999611037E-7</v>
      </c>
      <c r="L285" s="1"/>
    </row>
    <row r="286" spans="1:12" x14ac:dyDescent="0.2">
      <c r="A286" s="2" t="s">
        <v>12</v>
      </c>
      <c r="B286" s="2" t="s">
        <v>8</v>
      </c>
      <c r="C286" s="2">
        <v>13</v>
      </c>
      <c r="D286" s="7" t="s">
        <v>4</v>
      </c>
      <c r="E286" s="3">
        <v>284282</v>
      </c>
      <c r="F286" s="4">
        <v>8.64417738659005E-6</v>
      </c>
      <c r="G286" s="4">
        <v>5.8332569713562896E-6</v>
      </c>
      <c r="H286" s="4">
        <v>1.3607835911993399E-5</v>
      </c>
      <c r="I286" s="4">
        <f t="shared" si="12"/>
        <v>3.0407051401742109E-7</v>
      </c>
      <c r="J286" s="4">
        <f t="shared" si="13"/>
        <v>2.0519262462471384E-7</v>
      </c>
      <c r="K286" s="4">
        <f t="shared" si="14"/>
        <v>4.7867384892442716E-7</v>
      </c>
      <c r="L286" s="1"/>
    </row>
    <row r="287" spans="1:12" x14ac:dyDescent="0.2">
      <c r="A287" s="2" t="s">
        <v>12</v>
      </c>
      <c r="B287" s="2" t="s">
        <v>8</v>
      </c>
      <c r="C287" s="2">
        <v>14</v>
      </c>
      <c r="D287" s="7" t="s">
        <v>4</v>
      </c>
      <c r="E287" s="3">
        <v>61164</v>
      </c>
      <c r="F287" s="4">
        <v>3.4409127337871899E-6</v>
      </c>
      <c r="G287" s="4">
        <v>2.4100421107755102E-6</v>
      </c>
      <c r="H287" s="4">
        <v>4.7250388062891796E-6</v>
      </c>
      <c r="I287" s="4">
        <f t="shared" si="12"/>
        <v>5.6257156722699467E-7</v>
      </c>
      <c r="J287" s="4">
        <f t="shared" si="13"/>
        <v>3.9402951258510079E-7</v>
      </c>
      <c r="K287" s="4">
        <f t="shared" si="14"/>
        <v>7.7251958771322675E-7</v>
      </c>
      <c r="L287" s="1"/>
    </row>
    <row r="288" spans="1:12" x14ac:dyDescent="0.2">
      <c r="A288" s="2" t="s">
        <v>12</v>
      </c>
      <c r="B288" s="2" t="s">
        <v>8</v>
      </c>
      <c r="C288" s="2">
        <v>15</v>
      </c>
      <c r="D288" s="7" t="s">
        <v>4</v>
      </c>
      <c r="E288" s="3">
        <v>400681</v>
      </c>
      <c r="F288" s="4">
        <v>1.38841122390876E-5</v>
      </c>
      <c r="G288" s="4">
        <v>1.0318395734470901E-5</v>
      </c>
      <c r="H288" s="4">
        <v>1.9099229113147899E-5</v>
      </c>
      <c r="I288" s="4">
        <f t="shared" si="12"/>
        <v>3.4651286781972696E-7</v>
      </c>
      <c r="J288" s="4">
        <f t="shared" si="13"/>
        <v>2.5752146307089433E-7</v>
      </c>
      <c r="K288" s="4">
        <f t="shared" si="14"/>
        <v>4.7666919851822026E-7</v>
      </c>
      <c r="L288" s="1"/>
    </row>
    <row r="289" spans="1:12" x14ac:dyDescent="0.2">
      <c r="A289" s="2" t="s">
        <v>12</v>
      </c>
      <c r="B289" s="2" t="s">
        <v>8</v>
      </c>
      <c r="C289" s="2">
        <v>16</v>
      </c>
      <c r="D289" s="7" t="s">
        <v>4</v>
      </c>
      <c r="E289" s="3">
        <v>187818</v>
      </c>
      <c r="F289" s="4">
        <v>9.3449462153886997E-6</v>
      </c>
      <c r="G289" s="4">
        <v>6.3332424674094402E-6</v>
      </c>
      <c r="H289" s="4">
        <v>1.3953388174546001E-5</v>
      </c>
      <c r="I289" s="4">
        <f t="shared" si="12"/>
        <v>4.9755328112261336E-7</v>
      </c>
      <c r="J289" s="4">
        <f t="shared" si="13"/>
        <v>3.3720103863364744E-7</v>
      </c>
      <c r="K289" s="4">
        <f t="shared" si="14"/>
        <v>7.429207091197862E-7</v>
      </c>
      <c r="L289" s="1"/>
    </row>
    <row r="290" spans="1:12" x14ac:dyDescent="0.2">
      <c r="A290" s="2" t="s">
        <v>12</v>
      </c>
      <c r="B290" s="2" t="s">
        <v>13</v>
      </c>
      <c r="C290" s="2">
        <v>1</v>
      </c>
      <c r="D290" s="7" t="s">
        <v>3</v>
      </c>
      <c r="E290" s="1">
        <v>72148</v>
      </c>
      <c r="F290" s="4">
        <v>5.2346477697111E-6</v>
      </c>
      <c r="G290" s="4">
        <v>3.5171321314605699E-6</v>
      </c>
      <c r="H290" s="4">
        <v>7.8451611079927306E-6</v>
      </c>
      <c r="I290" s="4">
        <v>7.2554301847744914E-7</v>
      </c>
      <c r="J290" s="4">
        <v>4.8748851409055962E-7</v>
      </c>
      <c r="K290" s="4">
        <v>1.0873705588502427E-6</v>
      </c>
      <c r="L290" s="1"/>
    </row>
    <row r="291" spans="1:12" x14ac:dyDescent="0.2">
      <c r="A291" s="2" t="s">
        <v>12</v>
      </c>
      <c r="B291" s="2" t="s">
        <v>13</v>
      </c>
      <c r="C291" s="2">
        <v>2</v>
      </c>
      <c r="D291" s="7" t="s">
        <v>3</v>
      </c>
      <c r="E291" s="1">
        <v>110680</v>
      </c>
      <c r="F291" s="4">
        <v>5.37519983885116E-6</v>
      </c>
      <c r="G291" s="4">
        <v>3.41002509027263E-6</v>
      </c>
      <c r="H291" s="4">
        <v>8.6123927948878005E-6</v>
      </c>
      <c r="I291" s="4">
        <v>4.8565231648456446E-7</v>
      </c>
      <c r="J291" s="4">
        <v>3.0809767711173016E-7</v>
      </c>
      <c r="K291" s="4">
        <v>7.7813451345209606E-7</v>
      </c>
      <c r="L291" s="1"/>
    </row>
    <row r="292" spans="1:12" x14ac:dyDescent="0.2">
      <c r="A292" s="2" t="s">
        <v>12</v>
      </c>
      <c r="B292" s="2" t="s">
        <v>13</v>
      </c>
      <c r="C292" s="2">
        <v>3</v>
      </c>
      <c r="D292" s="7" t="s">
        <v>3</v>
      </c>
      <c r="E292" s="1">
        <v>46198</v>
      </c>
      <c r="F292" s="4">
        <v>3.21718019675622E-6</v>
      </c>
      <c r="G292" s="4">
        <v>2.0982418007578701E-6</v>
      </c>
      <c r="H292" s="4">
        <v>4.7763191541345903E-6</v>
      </c>
      <c r="I292" s="4">
        <v>6.9638949667869185E-7</v>
      </c>
      <c r="J292" s="4">
        <v>4.5418455360792032E-7</v>
      </c>
      <c r="K292" s="4">
        <v>1.0338800714607971E-6</v>
      </c>
      <c r="L292" s="1"/>
    </row>
    <row r="293" spans="1:12" x14ac:dyDescent="0.2">
      <c r="A293" s="2" t="s">
        <v>12</v>
      </c>
      <c r="B293" s="2" t="s">
        <v>13</v>
      </c>
      <c r="C293" s="2">
        <v>4</v>
      </c>
      <c r="D293" s="7" t="s">
        <v>3</v>
      </c>
      <c r="E293" s="1">
        <v>227050</v>
      </c>
      <c r="F293" s="4">
        <v>5.6592990135564201E-6</v>
      </c>
      <c r="G293" s="4">
        <v>4.1813722200034397E-6</v>
      </c>
      <c r="H293" s="4">
        <v>7.7495786059078301E-6</v>
      </c>
      <c r="I293" s="4">
        <v>2.4925342495293638E-7</v>
      </c>
      <c r="J293" s="4">
        <v>1.8416085531836335E-7</v>
      </c>
      <c r="K293" s="4">
        <v>3.4131594828926801E-7</v>
      </c>
      <c r="L293" s="1"/>
    </row>
    <row r="294" spans="1:12" x14ac:dyDescent="0.2">
      <c r="A294" s="2" t="s">
        <v>12</v>
      </c>
      <c r="B294" s="2" t="s">
        <v>13</v>
      </c>
      <c r="C294" s="2">
        <v>5</v>
      </c>
      <c r="D294" s="7" t="s">
        <v>3</v>
      </c>
      <c r="E294" s="1">
        <v>60246</v>
      </c>
      <c r="F294" s="4">
        <v>3.8195685557071897E-6</v>
      </c>
      <c r="G294" s="4">
        <v>1.9977498191135502E-6</v>
      </c>
      <c r="H294" s="4">
        <v>6.8441335098259797E-6</v>
      </c>
      <c r="I294" s="4">
        <v>6.339953782337731E-7</v>
      </c>
      <c r="J294" s="4">
        <v>3.3159874831749001E-7</v>
      </c>
      <c r="K294" s="4">
        <v>1.136031190423593E-6</v>
      </c>
      <c r="L294" s="1"/>
    </row>
    <row r="295" spans="1:12" x14ac:dyDescent="0.2">
      <c r="A295" s="2" t="s">
        <v>12</v>
      </c>
      <c r="B295" s="2" t="s">
        <v>13</v>
      </c>
      <c r="C295" s="2">
        <v>6</v>
      </c>
      <c r="D295" s="7" t="s">
        <v>3</v>
      </c>
      <c r="E295" s="1">
        <v>68604</v>
      </c>
      <c r="F295" s="4">
        <v>2.20954568826636E-6</v>
      </c>
      <c r="G295" s="4">
        <v>1.4855651811088601E-6</v>
      </c>
      <c r="H295" s="4">
        <v>3.1022831742243198E-6</v>
      </c>
      <c r="I295" s="4">
        <v>3.220724284686549E-7</v>
      </c>
      <c r="J295" s="4">
        <v>2.1654206476427907E-7</v>
      </c>
      <c r="K295" s="4">
        <v>4.5220150052829575E-7</v>
      </c>
      <c r="L295" s="1"/>
    </row>
    <row r="296" spans="1:12" x14ac:dyDescent="0.2">
      <c r="A296" s="2" t="s">
        <v>12</v>
      </c>
      <c r="B296" s="2" t="s">
        <v>13</v>
      </c>
      <c r="C296" s="2">
        <v>7</v>
      </c>
      <c r="D296" s="7" t="s">
        <v>3</v>
      </c>
      <c r="E296" s="1">
        <v>264032</v>
      </c>
      <c r="F296" s="4">
        <v>5.9827419521705002E-6</v>
      </c>
      <c r="G296" s="4">
        <v>4.4911728943015603E-6</v>
      </c>
      <c r="H296" s="4">
        <v>7.8891906360734794E-6</v>
      </c>
      <c r="I296" s="4">
        <v>2.265915476976465E-7</v>
      </c>
      <c r="J296" s="4">
        <v>1.7009956726084569E-7</v>
      </c>
      <c r="K296" s="4">
        <v>2.9879676084995304E-7</v>
      </c>
      <c r="L296" s="1"/>
    </row>
    <row r="297" spans="1:12" x14ac:dyDescent="0.2">
      <c r="A297" s="2" t="s">
        <v>12</v>
      </c>
      <c r="B297" s="2" t="s">
        <v>13</v>
      </c>
      <c r="C297" s="2">
        <v>8</v>
      </c>
      <c r="D297" s="7" t="s">
        <v>3</v>
      </c>
      <c r="E297" s="1">
        <v>36366</v>
      </c>
      <c r="F297" s="4">
        <v>3.1233349217214999E-6</v>
      </c>
      <c r="G297" s="4">
        <v>1.8443637347944699E-6</v>
      </c>
      <c r="H297" s="4">
        <v>4.9209783152265197E-6</v>
      </c>
      <c r="I297" s="4">
        <v>8.5886127749037562E-7</v>
      </c>
      <c r="J297" s="4">
        <v>5.0716706120950062E-7</v>
      </c>
      <c r="K297" s="4">
        <v>1.3531810799170983E-6</v>
      </c>
      <c r="L297" s="1"/>
    </row>
    <row r="298" spans="1:12" x14ac:dyDescent="0.2">
      <c r="A298" s="2" t="s">
        <v>12</v>
      </c>
      <c r="B298" s="2" t="s">
        <v>13</v>
      </c>
      <c r="C298" s="2">
        <v>9</v>
      </c>
      <c r="D298" s="7" t="s">
        <v>3</v>
      </c>
      <c r="E298" s="1">
        <v>180750</v>
      </c>
      <c r="F298" s="4">
        <v>8.22302439774472E-6</v>
      </c>
      <c r="G298" s="4">
        <v>5.6762070324410501E-6</v>
      </c>
      <c r="H298" s="4">
        <v>1.20258878198179E-5</v>
      </c>
      <c r="I298" s="4">
        <v>4.5493910914216984E-7</v>
      </c>
      <c r="J298" s="4">
        <v>3.1403635034252008E-7</v>
      </c>
      <c r="K298" s="4">
        <v>6.6533265946433753E-7</v>
      </c>
      <c r="L298" s="1"/>
    </row>
    <row r="299" spans="1:12" x14ac:dyDescent="0.2">
      <c r="A299" s="2" t="s">
        <v>12</v>
      </c>
      <c r="B299" s="2" t="s">
        <v>13</v>
      </c>
      <c r="C299" s="2">
        <v>10</v>
      </c>
      <c r="D299" s="7" t="s">
        <v>3</v>
      </c>
      <c r="E299" s="1">
        <v>225013</v>
      </c>
      <c r="F299" s="4">
        <v>8.6364279263593206E-6</v>
      </c>
      <c r="G299" s="4">
        <v>6.0305073029640003E-6</v>
      </c>
      <c r="H299" s="4">
        <v>1.2507196593339E-5</v>
      </c>
      <c r="I299" s="4">
        <v>3.8381906495888328E-7</v>
      </c>
      <c r="J299" s="4">
        <v>2.6800706194593205E-7</v>
      </c>
      <c r="K299" s="4">
        <v>5.5584328875838285E-7</v>
      </c>
      <c r="L299" s="1"/>
    </row>
    <row r="300" spans="1:12" x14ac:dyDescent="0.2">
      <c r="A300" s="2" t="s">
        <v>12</v>
      </c>
      <c r="B300" s="2" t="s">
        <v>13</v>
      </c>
      <c r="C300" s="2">
        <v>11</v>
      </c>
      <c r="D300" s="7" t="s">
        <v>3</v>
      </c>
      <c r="E300" s="1">
        <v>209501</v>
      </c>
      <c r="F300" s="4">
        <v>8.2963753767136603E-6</v>
      </c>
      <c r="G300" s="4">
        <v>5.4408304401874898E-6</v>
      </c>
      <c r="H300" s="4">
        <v>1.2579191201911099E-5</v>
      </c>
      <c r="I300" s="4">
        <v>3.9600648095778351E-7</v>
      </c>
      <c r="J300" s="4">
        <v>2.5970427063295591E-7</v>
      </c>
      <c r="K300" s="4">
        <v>6.0043585481267871E-7</v>
      </c>
      <c r="L300" s="1"/>
    </row>
    <row r="301" spans="1:12" x14ac:dyDescent="0.2">
      <c r="A301" s="2" t="s">
        <v>12</v>
      </c>
      <c r="B301" s="2" t="s">
        <v>13</v>
      </c>
      <c r="C301" s="2">
        <v>12</v>
      </c>
      <c r="D301" s="7" t="s">
        <v>3</v>
      </c>
      <c r="E301" s="1">
        <v>92258</v>
      </c>
      <c r="F301" s="4">
        <v>2.1881968869333498E-6</v>
      </c>
      <c r="G301" s="4">
        <v>1.06931158611896E-6</v>
      </c>
      <c r="H301" s="4">
        <v>3.78584067717377E-6</v>
      </c>
      <c r="I301" s="4">
        <v>2.3718234591399661E-7</v>
      </c>
      <c r="J301" s="4">
        <v>1.1590448374330248E-7</v>
      </c>
      <c r="K301" s="4">
        <v>4.1035364707383318E-7</v>
      </c>
      <c r="L301" s="1"/>
    </row>
    <row r="302" spans="1:12" x14ac:dyDescent="0.2">
      <c r="A302" s="2" t="s">
        <v>12</v>
      </c>
      <c r="B302" s="2" t="s">
        <v>13</v>
      </c>
      <c r="C302" s="2">
        <v>13</v>
      </c>
      <c r="D302" s="7" t="s">
        <v>3</v>
      </c>
      <c r="E302" s="1">
        <v>134964</v>
      </c>
      <c r="F302" s="4">
        <v>2.88228486866806E-6</v>
      </c>
      <c r="G302" s="4">
        <v>1.6686332380626401E-6</v>
      </c>
      <c r="H302" s="4">
        <v>4.8103673619277402E-6</v>
      </c>
      <c r="I302" s="4">
        <v>2.135595320728535E-7</v>
      </c>
      <c r="J302" s="4">
        <v>1.2363543152712129E-7</v>
      </c>
      <c r="K302" s="4">
        <v>3.5641855323847398E-7</v>
      </c>
      <c r="L302" s="1"/>
    </row>
    <row r="303" spans="1:12" x14ac:dyDescent="0.2">
      <c r="A303" s="2" t="s">
        <v>12</v>
      </c>
      <c r="B303" s="2" t="s">
        <v>13</v>
      </c>
      <c r="C303" s="2">
        <v>14</v>
      </c>
      <c r="D303" s="7" t="s">
        <v>3</v>
      </c>
      <c r="E303" s="1">
        <v>336881</v>
      </c>
      <c r="F303" s="4">
        <v>5.7049013199278598E-6</v>
      </c>
      <c r="G303" s="4">
        <v>3.9135133187220102E-6</v>
      </c>
      <c r="H303" s="4">
        <v>8.2060620485253303E-6</v>
      </c>
      <c r="I303" s="4">
        <v>1.6934470391407825E-7</v>
      </c>
      <c r="J303" s="4">
        <v>1.1616901275886767E-7</v>
      </c>
      <c r="K303" s="4">
        <v>2.4358934010898001E-7</v>
      </c>
      <c r="L303" s="1"/>
    </row>
    <row r="304" spans="1:12" x14ac:dyDescent="0.2">
      <c r="A304" s="2" t="s">
        <v>12</v>
      </c>
      <c r="B304" s="2" t="s">
        <v>13</v>
      </c>
      <c r="C304" s="2">
        <v>15</v>
      </c>
      <c r="D304" s="7" t="s">
        <v>3</v>
      </c>
      <c r="E304" s="1">
        <v>137686</v>
      </c>
      <c r="F304" s="4">
        <v>5.6748836061601999E-6</v>
      </c>
      <c r="G304" s="4">
        <v>4.4608764888324396E-6</v>
      </c>
      <c r="H304" s="4">
        <v>7.2594859830004102E-6</v>
      </c>
      <c r="I304" s="4">
        <v>4.1216126593554899E-7</v>
      </c>
      <c r="J304" s="4">
        <v>3.2398911209799397E-7</v>
      </c>
      <c r="K304" s="4">
        <v>5.2724939231297373E-7</v>
      </c>
      <c r="L304" s="1"/>
    </row>
    <row r="305" spans="1:12" x14ac:dyDescent="0.2">
      <c r="A305" s="2" t="s">
        <v>12</v>
      </c>
      <c r="B305" s="2" t="s">
        <v>13</v>
      </c>
      <c r="C305" s="2">
        <v>16</v>
      </c>
      <c r="D305" s="7" t="s">
        <v>3</v>
      </c>
      <c r="E305" s="1">
        <v>305802</v>
      </c>
      <c r="F305" s="4">
        <v>1.0448544312609E-5</v>
      </c>
      <c r="G305" s="4">
        <v>6.7906746795497796E-6</v>
      </c>
      <c r="H305" s="4">
        <v>1.66538364604332E-5</v>
      </c>
      <c r="I305" s="4">
        <v>3.4167678146673341E-7</v>
      </c>
      <c r="J305" s="4">
        <v>2.220611598207265E-7</v>
      </c>
      <c r="K305" s="4">
        <v>5.4459540684603769E-7</v>
      </c>
      <c r="L305" s="1"/>
    </row>
    <row r="306" spans="1:12" x14ac:dyDescent="0.2">
      <c r="A306" s="2" t="s">
        <v>12</v>
      </c>
      <c r="B306" s="2" t="s">
        <v>13</v>
      </c>
      <c r="C306" s="2">
        <v>1</v>
      </c>
      <c r="D306" s="7" t="s">
        <v>4</v>
      </c>
      <c r="E306" s="1">
        <v>33615</v>
      </c>
      <c r="F306" s="4">
        <v>5.2710006344055598E-6</v>
      </c>
      <c r="G306" s="4">
        <v>3.7293204473518098E-6</v>
      </c>
      <c r="H306" s="4">
        <v>7.4752823164946004E-6</v>
      </c>
      <c r="I306" s="4">
        <v>1.5680501664154573E-6</v>
      </c>
      <c r="J306" s="4">
        <v>1.109421522341755E-6</v>
      </c>
      <c r="K306" s="4">
        <v>2.2237936387013537E-6</v>
      </c>
      <c r="L306" s="1"/>
    </row>
    <row r="307" spans="1:12" x14ac:dyDescent="0.2">
      <c r="A307" s="2" t="s">
        <v>12</v>
      </c>
      <c r="B307" s="2" t="s">
        <v>13</v>
      </c>
      <c r="C307" s="2">
        <v>2</v>
      </c>
      <c r="D307" s="7" t="s">
        <v>4</v>
      </c>
      <c r="E307" s="1">
        <v>275801</v>
      </c>
      <c r="F307" s="4">
        <v>7.5602969687054102E-6</v>
      </c>
      <c r="G307" s="4">
        <v>5.4947382013111898E-6</v>
      </c>
      <c r="H307" s="4">
        <v>1.05143689050583E-5</v>
      </c>
      <c r="I307" s="4">
        <v>2.7412144875128845E-7</v>
      </c>
      <c r="J307" s="4">
        <v>1.9922836397660597E-7</v>
      </c>
      <c r="K307" s="4">
        <v>3.8123026765886637E-7</v>
      </c>
      <c r="L307" s="1"/>
    </row>
    <row r="308" spans="1:12" x14ac:dyDescent="0.2">
      <c r="A308" s="2" t="s">
        <v>12</v>
      </c>
      <c r="B308" s="2" t="s">
        <v>13</v>
      </c>
      <c r="C308" s="2">
        <v>3</v>
      </c>
      <c r="D308" s="7" t="s">
        <v>4</v>
      </c>
      <c r="E308" s="1">
        <v>108625</v>
      </c>
      <c r="F308" s="4">
        <v>5.0297628176393597E-6</v>
      </c>
      <c r="G308" s="4">
        <v>3.3498897467603499E-6</v>
      </c>
      <c r="H308" s="4">
        <v>7.2823249282058302E-6</v>
      </c>
      <c r="I308" s="4">
        <v>4.6303915467335879E-7</v>
      </c>
      <c r="J308" s="4">
        <v>3.0839031040371463E-7</v>
      </c>
      <c r="K308" s="4">
        <v>6.7040965967372435E-7</v>
      </c>
      <c r="L308" s="1"/>
    </row>
    <row r="309" spans="1:12" x14ac:dyDescent="0.2">
      <c r="A309" s="2" t="s">
        <v>12</v>
      </c>
      <c r="B309" s="2" t="s">
        <v>13</v>
      </c>
      <c r="C309" s="2">
        <v>4</v>
      </c>
      <c r="D309" s="7" t="s">
        <v>4</v>
      </c>
      <c r="E309" s="1">
        <v>547491</v>
      </c>
      <c r="F309" s="4">
        <v>8.8351414779227297E-6</v>
      </c>
      <c r="G309" s="4">
        <v>6.9959121337471501E-6</v>
      </c>
      <c r="H309" s="4">
        <v>1.11462843421203E-5</v>
      </c>
      <c r="I309" s="4">
        <v>1.6137509982671367E-7</v>
      </c>
      <c r="J309" s="4">
        <v>1.2778131756955182E-7</v>
      </c>
      <c r="K309" s="4">
        <v>2.0358844879861588E-7</v>
      </c>
      <c r="L309" s="1"/>
    </row>
    <row r="310" spans="1:12" x14ac:dyDescent="0.2">
      <c r="A310" s="2" t="s">
        <v>12</v>
      </c>
      <c r="B310" s="2" t="s">
        <v>13</v>
      </c>
      <c r="C310" s="2">
        <v>5</v>
      </c>
      <c r="D310" s="7" t="s">
        <v>4</v>
      </c>
      <c r="E310" s="1">
        <v>197587</v>
      </c>
      <c r="F310" s="4">
        <v>6.2684348713749603E-6</v>
      </c>
      <c r="G310" s="4">
        <v>4.4118249744250903E-6</v>
      </c>
      <c r="H310" s="4">
        <v>9.1560127679203796E-6</v>
      </c>
      <c r="I310" s="4">
        <v>3.1724935706169741E-7</v>
      </c>
      <c r="J310" s="4">
        <v>2.2328518447190808E-7</v>
      </c>
      <c r="K310" s="4">
        <v>4.633914563164773E-7</v>
      </c>
      <c r="L310" s="1"/>
    </row>
    <row r="311" spans="1:12" x14ac:dyDescent="0.2">
      <c r="A311" s="2" t="s">
        <v>12</v>
      </c>
      <c r="B311" s="2" t="s">
        <v>13</v>
      </c>
      <c r="C311" s="2">
        <v>6</v>
      </c>
      <c r="D311" s="7" t="s">
        <v>4</v>
      </c>
      <c r="E311" s="1">
        <v>55413</v>
      </c>
      <c r="F311" s="4">
        <v>2.8204499629625698E-6</v>
      </c>
      <c r="G311" s="4">
        <v>1.5734204378641E-6</v>
      </c>
      <c r="H311" s="4">
        <v>4.97795033699705E-6</v>
      </c>
      <c r="I311" s="4">
        <v>5.0898705411411944E-7</v>
      </c>
      <c r="J311" s="4">
        <v>2.8394427983760129E-7</v>
      </c>
      <c r="K311" s="4">
        <v>8.9833619132641265E-7</v>
      </c>
      <c r="L311" s="1"/>
    </row>
    <row r="312" spans="1:12" x14ac:dyDescent="0.2">
      <c r="A312" s="2" t="s">
        <v>12</v>
      </c>
      <c r="B312" s="2" t="s">
        <v>13</v>
      </c>
      <c r="C312" s="2">
        <v>7</v>
      </c>
      <c r="D312" s="7" t="s">
        <v>4</v>
      </c>
      <c r="E312" s="1">
        <v>268084</v>
      </c>
      <c r="F312" s="4">
        <v>5.9982840379505296E-6</v>
      </c>
      <c r="G312" s="4">
        <v>4.42417559302866E-6</v>
      </c>
      <c r="H312" s="4">
        <v>7.9574313193476901E-6</v>
      </c>
      <c r="I312" s="4">
        <v>2.2374643909933193E-7</v>
      </c>
      <c r="J312" s="4">
        <v>1.6502945319484417E-7</v>
      </c>
      <c r="K312" s="4">
        <v>2.968260440514052E-7</v>
      </c>
      <c r="L312" s="1"/>
    </row>
    <row r="313" spans="1:12" x14ac:dyDescent="0.2">
      <c r="A313" s="2" t="s">
        <v>12</v>
      </c>
      <c r="B313" s="2" t="s">
        <v>13</v>
      </c>
      <c r="C313" s="2">
        <v>8</v>
      </c>
      <c r="D313" s="7" t="s">
        <v>4</v>
      </c>
      <c r="E313" s="1">
        <v>261154</v>
      </c>
      <c r="F313" s="4">
        <v>6.4379994858886398E-6</v>
      </c>
      <c r="G313" s="4">
        <v>4.4992740803197798E-6</v>
      </c>
      <c r="H313" s="4">
        <v>8.9182245588743997E-6</v>
      </c>
      <c r="I313" s="4">
        <v>2.4652119002154438E-7</v>
      </c>
      <c r="J313" s="4">
        <v>1.7228432573576434E-7</v>
      </c>
      <c r="K313" s="4">
        <v>3.4149293362821937E-7</v>
      </c>
      <c r="L313" s="1"/>
    </row>
    <row r="314" spans="1:12" x14ac:dyDescent="0.2">
      <c r="A314" s="2" t="s">
        <v>12</v>
      </c>
      <c r="B314" s="2" t="s">
        <v>13</v>
      </c>
      <c r="C314" s="2">
        <v>9</v>
      </c>
      <c r="D314" s="7" t="s">
        <v>4</v>
      </c>
      <c r="E314" s="1">
        <v>35573</v>
      </c>
      <c r="F314" s="4">
        <v>8.5288264970961097E-6</v>
      </c>
      <c r="G314" s="4">
        <v>6.7724499955719098E-6</v>
      </c>
      <c r="H314" s="4">
        <v>1.1047560720854599E-5</v>
      </c>
      <c r="I314" s="4">
        <v>2.3975561513215388E-6</v>
      </c>
      <c r="J314" s="4">
        <v>1.9038175007932731E-6</v>
      </c>
      <c r="K314" s="4">
        <v>3.1056027663830995E-6</v>
      </c>
      <c r="L314" s="1"/>
    </row>
    <row r="315" spans="1:12" x14ac:dyDescent="0.2">
      <c r="A315" s="2" t="s">
        <v>12</v>
      </c>
      <c r="B315" s="2" t="s">
        <v>13</v>
      </c>
      <c r="C315" s="2">
        <v>10</v>
      </c>
      <c r="D315" s="7" t="s">
        <v>4</v>
      </c>
      <c r="E315" s="1">
        <v>132260</v>
      </c>
      <c r="F315" s="4">
        <v>4.2467516443178399E-6</v>
      </c>
      <c r="G315" s="4">
        <v>2.9580276005875199E-6</v>
      </c>
      <c r="H315" s="4">
        <v>6.0685519871724604E-6</v>
      </c>
      <c r="I315" s="4">
        <v>3.2109115713880539E-7</v>
      </c>
      <c r="J315" s="4">
        <v>2.2365247244726446E-7</v>
      </c>
      <c r="K315" s="4">
        <v>4.5883502095663545E-7</v>
      </c>
      <c r="L315" s="1"/>
    </row>
    <row r="316" spans="1:12" x14ac:dyDescent="0.2">
      <c r="A316" s="2" t="s">
        <v>12</v>
      </c>
      <c r="B316" s="2" t="s">
        <v>13</v>
      </c>
      <c r="C316" s="2">
        <v>11</v>
      </c>
      <c r="D316" s="7" t="s">
        <v>4</v>
      </c>
      <c r="E316" s="1">
        <v>113994</v>
      </c>
      <c r="F316" s="4">
        <v>4.30296579605404E-6</v>
      </c>
      <c r="G316" s="4">
        <v>2.6428914256405999E-6</v>
      </c>
      <c r="H316" s="4">
        <v>6.4764159916645097E-6</v>
      </c>
      <c r="I316" s="4">
        <v>3.7747300700510904E-7</v>
      </c>
      <c r="J316" s="4">
        <v>2.3184478355357299E-7</v>
      </c>
      <c r="K316" s="4">
        <v>5.6813656786010753E-7</v>
      </c>
      <c r="L316" s="1"/>
    </row>
    <row r="317" spans="1:12" x14ac:dyDescent="0.2">
      <c r="A317" s="2" t="s">
        <v>12</v>
      </c>
      <c r="B317" s="2" t="s">
        <v>13</v>
      </c>
      <c r="C317" s="2">
        <v>12</v>
      </c>
      <c r="D317" s="7" t="s">
        <v>4</v>
      </c>
      <c r="E317" s="1">
        <v>493381</v>
      </c>
      <c r="F317" s="4">
        <v>3.6917355626420001E-5</v>
      </c>
      <c r="G317" s="4">
        <v>3.1091762991790799E-5</v>
      </c>
      <c r="H317" s="4">
        <v>4.56306033434081E-5</v>
      </c>
      <c r="I317" s="4">
        <v>7.4825247884332801E-7</v>
      </c>
      <c r="J317" s="4">
        <v>6.3017755024597212E-7</v>
      </c>
      <c r="K317" s="4">
        <v>9.248553013473989E-7</v>
      </c>
      <c r="L317" s="1"/>
    </row>
    <row r="318" spans="1:12" x14ac:dyDescent="0.2">
      <c r="A318" s="2" t="s">
        <v>12</v>
      </c>
      <c r="B318" s="2" t="s">
        <v>13</v>
      </c>
      <c r="C318" s="2">
        <v>13</v>
      </c>
      <c r="D318" s="7" t="s">
        <v>4</v>
      </c>
      <c r="E318" s="1">
        <v>284282</v>
      </c>
      <c r="F318" s="4">
        <v>8.4773174026623996E-6</v>
      </c>
      <c r="G318" s="4">
        <v>5.4891971304789601E-6</v>
      </c>
      <c r="H318" s="4">
        <v>1.36424547540025E-5</v>
      </c>
      <c r="I318" s="4">
        <v>2.9820099065935935E-7</v>
      </c>
      <c r="J318" s="4">
        <v>1.930898590300814E-7</v>
      </c>
      <c r="K318" s="4">
        <v>4.7989161304628857E-7</v>
      </c>
      <c r="L318" s="1"/>
    </row>
    <row r="319" spans="1:12" x14ac:dyDescent="0.2">
      <c r="A319" s="2" t="s">
        <v>12</v>
      </c>
      <c r="B319" s="2" t="s">
        <v>13</v>
      </c>
      <c r="C319" s="2">
        <v>14</v>
      </c>
      <c r="D319" s="7" t="s">
        <v>4</v>
      </c>
      <c r="E319" s="1">
        <v>61164</v>
      </c>
      <c r="F319" s="4">
        <v>3.4827302626304301E-6</v>
      </c>
      <c r="G319" s="4">
        <v>2.3226797853357101E-6</v>
      </c>
      <c r="H319" s="4">
        <v>4.8105242240906602E-6</v>
      </c>
      <c r="I319" s="4">
        <v>5.6940851851259404E-7</v>
      </c>
      <c r="J319" s="4">
        <v>3.7974622087105326E-7</v>
      </c>
      <c r="K319" s="4">
        <v>7.8649601466396261E-7</v>
      </c>
      <c r="L319" s="1"/>
    </row>
    <row r="320" spans="1:12" x14ac:dyDescent="0.2">
      <c r="A320" s="2" t="s">
        <v>12</v>
      </c>
      <c r="B320" s="2" t="s">
        <v>13</v>
      </c>
      <c r="C320" s="2">
        <v>15</v>
      </c>
      <c r="D320" s="7" t="s">
        <v>4</v>
      </c>
      <c r="E320" s="1">
        <v>400681</v>
      </c>
      <c r="F320" s="4">
        <v>1.4676902260865599E-5</v>
      </c>
      <c r="G320" s="4">
        <v>1.05145104213333E-5</v>
      </c>
      <c r="H320" s="4">
        <v>2.0786147041063499E-5</v>
      </c>
      <c r="I320" s="4">
        <v>3.6629893258890737E-7</v>
      </c>
      <c r="J320" s="4">
        <v>2.6241599729793275E-7</v>
      </c>
      <c r="K320" s="4">
        <v>5.1877046930259981E-7</v>
      </c>
      <c r="L320" s="1"/>
    </row>
    <row r="321" spans="1:12" x14ac:dyDescent="0.2">
      <c r="A321" s="2" t="s">
        <v>12</v>
      </c>
      <c r="B321" s="2" t="s">
        <v>13</v>
      </c>
      <c r="C321" s="2">
        <v>16</v>
      </c>
      <c r="D321" s="7" t="s">
        <v>4</v>
      </c>
      <c r="E321" s="1">
        <v>187818</v>
      </c>
      <c r="F321" s="4">
        <v>6.70979506049412E-6</v>
      </c>
      <c r="G321" s="4">
        <v>4.5055965712672102E-6</v>
      </c>
      <c r="H321" s="4">
        <v>1.01141798015089E-5</v>
      </c>
      <c r="I321" s="4">
        <v>3.5724984082963934E-7</v>
      </c>
      <c r="J321" s="4">
        <v>2.3989162760050743E-7</v>
      </c>
      <c r="K321" s="4">
        <v>5.385096104478218E-7</v>
      </c>
      <c r="L321" s="1"/>
    </row>
    <row r="322" spans="1:12" x14ac:dyDescent="0.2">
      <c r="L322" s="1"/>
    </row>
    <row r="323" spans="1:12" x14ac:dyDescent="0.2">
      <c r="L323" s="1"/>
    </row>
    <row r="324" spans="1:12" x14ac:dyDescent="0.2">
      <c r="L324" s="1"/>
    </row>
    <row r="325" spans="1:12" x14ac:dyDescent="0.2">
      <c r="L325" s="1"/>
    </row>
    <row r="326" spans="1:12" x14ac:dyDescent="0.2">
      <c r="L326" s="1"/>
    </row>
    <row r="327" spans="1:12" x14ac:dyDescent="0.2">
      <c r="L327" s="1"/>
    </row>
    <row r="328" spans="1:12" x14ac:dyDescent="0.2">
      <c r="L328" s="1"/>
    </row>
    <row r="329" spans="1:12" x14ac:dyDescent="0.2">
      <c r="L329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rates_hybr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2-10T16:20:27Z</dcterms:created>
  <dcterms:modified xsi:type="dcterms:W3CDTF">2022-02-11T15:48:23Z</dcterms:modified>
</cp:coreProperties>
</file>